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Mitchell.MSI\Documents\Mattick_lab\MQ\Dory_paper\"/>
    </mc:Choice>
  </mc:AlternateContent>
  <xr:revisionPtr revIDLastSave="0" documentId="13_ncr:1_{033AB0ED-0B19-4DBC-9057-CF9EF666666B}" xr6:coauthVersionLast="47" xr6:coauthVersionMax="47" xr10:uidLastSave="{00000000-0000-0000-0000-000000000000}"/>
  <bookViews>
    <workbookView xWindow="-120" yWindow="-120" windowWidth="29040" windowHeight="15840" xr2:uid="{9B599FDB-FF79-4771-A3C2-55828F523156}"/>
  </bookViews>
  <sheets>
    <sheet name="Female 0.05" sheetId="2" r:id="rId1"/>
    <sheet name="Male 0.05" sheetId="5" r:id="rId2"/>
    <sheet name="Female vs male RNAseq" sheetId="6" r:id="rId3"/>
    <sheet name="Female vs male mass spec" sheetId="7" r:id="rId4"/>
  </sheets>
  <definedNames>
    <definedName name="_xlnm._FilterDatabase" localSheetId="0" hidden="1">'Female 0.05'!$B$1:$AB$1</definedName>
    <definedName name="_xlnm._FilterDatabase" localSheetId="3" hidden="1">'Female vs male mass spec'!$A$1:$E$1</definedName>
    <definedName name="_xlnm._FilterDatabase" localSheetId="2" hidden="1">'Female vs male RNAseq'!$D$23:$F$23</definedName>
    <definedName name="_xlnm._FilterDatabase" localSheetId="1" hidden="1">'Male 0.05'!$B$1:$F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6" l="1"/>
  <c r="F4" i="6"/>
  <c r="F5" i="6"/>
  <c r="F6" i="6"/>
  <c r="F7" i="6"/>
  <c r="F8" i="6"/>
  <c r="F2" i="6"/>
  <c r="K2" i="7"/>
  <c r="I2" i="7"/>
  <c r="K5" i="7"/>
  <c r="I5" i="7"/>
  <c r="K3" i="7"/>
  <c r="I3" i="7"/>
  <c r="K6" i="7"/>
  <c r="I6" i="7"/>
  <c r="K4" i="7"/>
  <c r="I4" i="7"/>
  <c r="E5" i="7"/>
  <c r="C5" i="7"/>
  <c r="E6" i="7"/>
  <c r="C6" i="7"/>
  <c r="E4" i="7"/>
  <c r="C4" i="7"/>
  <c r="E2" i="7"/>
  <c r="C2" i="7"/>
  <c r="E3" i="7"/>
  <c r="C3" i="7"/>
  <c r="E110" i="5"/>
  <c r="F101" i="5"/>
  <c r="D101" i="5"/>
  <c r="F102" i="5"/>
  <c r="D102" i="5"/>
  <c r="F104" i="5"/>
  <c r="D104" i="5"/>
  <c r="F103" i="5"/>
  <c r="D103" i="5"/>
  <c r="F105" i="5"/>
  <c r="D105" i="5"/>
  <c r="F106" i="5"/>
  <c r="D106" i="5"/>
  <c r="F108" i="5"/>
  <c r="D108" i="5"/>
  <c r="F107" i="5"/>
  <c r="D107" i="5"/>
  <c r="F99" i="5"/>
  <c r="D99" i="5"/>
  <c r="F100" i="5"/>
  <c r="D100" i="5"/>
  <c r="F98" i="5"/>
  <c r="D98" i="5"/>
  <c r="F97" i="5"/>
  <c r="D97" i="5"/>
  <c r="F95" i="5"/>
  <c r="D95" i="5"/>
  <c r="F96" i="5"/>
  <c r="D96" i="5"/>
  <c r="F94" i="5"/>
  <c r="D94" i="5"/>
  <c r="F93" i="5"/>
  <c r="D93" i="5"/>
  <c r="F92" i="5"/>
  <c r="D92" i="5"/>
  <c r="F91" i="5"/>
  <c r="D91" i="5"/>
  <c r="F90" i="5"/>
  <c r="D90" i="5"/>
  <c r="F89" i="5"/>
  <c r="D89" i="5"/>
  <c r="F88" i="5"/>
  <c r="D88" i="5"/>
  <c r="F87" i="5"/>
  <c r="D87" i="5"/>
  <c r="F86" i="5"/>
  <c r="D86" i="5"/>
  <c r="F85" i="5"/>
  <c r="D85" i="5"/>
  <c r="F84" i="5"/>
  <c r="D84" i="5"/>
  <c r="F83" i="5"/>
  <c r="D83" i="5"/>
  <c r="F82" i="5"/>
  <c r="D82" i="5"/>
  <c r="F81" i="5"/>
  <c r="D81" i="5"/>
  <c r="F80" i="5"/>
  <c r="D80" i="5"/>
  <c r="F79" i="5"/>
  <c r="D79" i="5"/>
  <c r="F78" i="5"/>
  <c r="D78" i="5"/>
  <c r="F77" i="5"/>
  <c r="D77" i="5"/>
  <c r="F76" i="5"/>
  <c r="D76" i="5"/>
  <c r="F75" i="5"/>
  <c r="D75" i="5"/>
  <c r="F74" i="5"/>
  <c r="D74" i="5"/>
  <c r="F73" i="5"/>
  <c r="D73" i="5"/>
  <c r="F72" i="5"/>
  <c r="D72" i="5"/>
  <c r="F71" i="5"/>
  <c r="D71" i="5"/>
  <c r="F70" i="5"/>
  <c r="D70" i="5"/>
  <c r="F69" i="5"/>
  <c r="D69" i="5"/>
  <c r="F68" i="5"/>
  <c r="D68" i="5"/>
  <c r="F67" i="5"/>
  <c r="D67" i="5"/>
  <c r="F66" i="5"/>
  <c r="D66" i="5"/>
  <c r="F65" i="5"/>
  <c r="D65" i="5"/>
  <c r="F64" i="5"/>
  <c r="D64" i="5"/>
  <c r="F63" i="5"/>
  <c r="D63" i="5"/>
  <c r="F62" i="5"/>
  <c r="D62" i="5"/>
  <c r="F61" i="5"/>
  <c r="D61" i="5"/>
  <c r="F60" i="5"/>
  <c r="D60" i="5"/>
  <c r="F59" i="5"/>
  <c r="D59" i="5"/>
  <c r="F57" i="5"/>
  <c r="D57" i="5"/>
  <c r="F58" i="5"/>
  <c r="D58" i="5"/>
  <c r="F56" i="5"/>
  <c r="D56" i="5"/>
  <c r="F55" i="5"/>
  <c r="D55" i="5"/>
  <c r="F54" i="5"/>
  <c r="D54" i="5"/>
  <c r="F53" i="5"/>
  <c r="D53" i="5"/>
  <c r="F52" i="5"/>
  <c r="D52" i="5"/>
  <c r="F51" i="5"/>
  <c r="D51" i="5"/>
  <c r="F50" i="5"/>
  <c r="D50" i="5"/>
  <c r="F49" i="5"/>
  <c r="D49" i="5"/>
  <c r="F48" i="5"/>
  <c r="D48" i="5"/>
  <c r="F46" i="5"/>
  <c r="D46" i="5"/>
  <c r="F47" i="5"/>
  <c r="D47" i="5"/>
  <c r="F45" i="5"/>
  <c r="D45" i="5"/>
  <c r="F44" i="5"/>
  <c r="D44" i="5"/>
  <c r="F43" i="5"/>
  <c r="D43" i="5"/>
  <c r="F42" i="5"/>
  <c r="D42" i="5"/>
  <c r="F41" i="5"/>
  <c r="D41" i="5"/>
  <c r="F40" i="5"/>
  <c r="D40" i="5"/>
  <c r="F39" i="5"/>
  <c r="D39" i="5"/>
  <c r="F37" i="5"/>
  <c r="D37" i="5"/>
  <c r="F38" i="5"/>
  <c r="D38" i="5"/>
  <c r="F36" i="5"/>
  <c r="D36" i="5"/>
  <c r="F35" i="5"/>
  <c r="D35" i="5"/>
  <c r="F34" i="5"/>
  <c r="D34" i="5"/>
  <c r="F33" i="5"/>
  <c r="D33" i="5"/>
  <c r="F32" i="5"/>
  <c r="D32" i="5"/>
  <c r="F31" i="5"/>
  <c r="D31" i="5"/>
  <c r="F30" i="5"/>
  <c r="D30" i="5"/>
  <c r="F29" i="5"/>
  <c r="D29" i="5"/>
  <c r="F28" i="5"/>
  <c r="D28" i="5"/>
  <c r="F27" i="5"/>
  <c r="D27" i="5"/>
  <c r="F26" i="5"/>
  <c r="D26" i="5"/>
  <c r="F25" i="5"/>
  <c r="D25" i="5"/>
  <c r="F24" i="5"/>
  <c r="D24" i="5"/>
  <c r="F23" i="5"/>
  <c r="D23" i="5"/>
  <c r="F22" i="5"/>
  <c r="D22" i="5"/>
  <c r="F21" i="5"/>
  <c r="D21" i="5"/>
  <c r="F20" i="5"/>
  <c r="D20" i="5"/>
  <c r="F19" i="5"/>
  <c r="D19" i="5"/>
  <c r="F18" i="5"/>
  <c r="D18" i="5"/>
  <c r="F17" i="5"/>
  <c r="D17" i="5"/>
  <c r="F16" i="5"/>
  <c r="D16" i="5"/>
  <c r="F15" i="5"/>
  <c r="D15" i="5"/>
  <c r="F14" i="5"/>
  <c r="D14" i="5"/>
  <c r="F13" i="5"/>
  <c r="D13" i="5"/>
  <c r="F12" i="5"/>
  <c r="D12" i="5"/>
  <c r="F11" i="5"/>
  <c r="D11" i="5"/>
  <c r="F10" i="5"/>
  <c r="D10" i="5"/>
  <c r="F9" i="5"/>
  <c r="D9" i="5"/>
  <c r="F8" i="5"/>
  <c r="D8" i="5"/>
  <c r="F7" i="5"/>
  <c r="D7" i="5"/>
  <c r="F2" i="5"/>
  <c r="D2" i="5"/>
  <c r="F3" i="5"/>
  <c r="D3" i="5"/>
  <c r="F4" i="5"/>
  <c r="D4" i="5"/>
  <c r="F5" i="5"/>
  <c r="D5" i="5"/>
  <c r="F6" i="5"/>
  <c r="D6" i="5"/>
  <c r="M689" i="5"/>
  <c r="N75" i="2"/>
  <c r="E77" i="2"/>
  <c r="G72" i="2"/>
  <c r="E72" i="2"/>
  <c r="G73" i="2"/>
  <c r="E73" i="2"/>
  <c r="G74" i="2"/>
  <c r="E74" i="2"/>
  <c r="G75" i="2"/>
  <c r="E75" i="2"/>
  <c r="G71" i="2"/>
  <c r="E71" i="2"/>
  <c r="G66" i="2"/>
  <c r="E66" i="2"/>
  <c r="G69" i="2"/>
  <c r="E69" i="2"/>
  <c r="G5" i="2"/>
  <c r="E5" i="2"/>
  <c r="G70" i="2"/>
  <c r="E70" i="2"/>
  <c r="G23" i="2"/>
  <c r="E23" i="2"/>
  <c r="G68" i="2"/>
  <c r="E68" i="2"/>
  <c r="G3" i="2"/>
  <c r="E3" i="2"/>
  <c r="G50" i="2"/>
  <c r="E50" i="2"/>
  <c r="G9" i="2"/>
  <c r="E9" i="2"/>
  <c r="G7" i="2"/>
  <c r="E7" i="2"/>
  <c r="G2" i="2"/>
  <c r="E2" i="2"/>
  <c r="G65" i="2"/>
  <c r="E65" i="2"/>
  <c r="G27" i="2"/>
  <c r="E27" i="2"/>
  <c r="G43" i="2"/>
  <c r="E43" i="2"/>
  <c r="G6" i="2"/>
  <c r="E6" i="2"/>
  <c r="G37" i="2"/>
  <c r="E37" i="2"/>
  <c r="G58" i="2"/>
  <c r="E58" i="2"/>
  <c r="G19" i="2"/>
  <c r="E19" i="2"/>
  <c r="G20" i="2"/>
  <c r="E20" i="2"/>
  <c r="G49" i="2"/>
  <c r="E49" i="2"/>
  <c r="G53" i="2"/>
  <c r="E53" i="2"/>
  <c r="G36" i="2"/>
  <c r="E36" i="2"/>
  <c r="G4" i="2"/>
  <c r="E4" i="2"/>
  <c r="G51" i="2"/>
  <c r="E51" i="2"/>
  <c r="G32" i="2"/>
  <c r="E32" i="2"/>
  <c r="G54" i="2"/>
  <c r="E54" i="2"/>
  <c r="G22" i="2"/>
  <c r="E22" i="2"/>
  <c r="G42" i="2"/>
  <c r="E42" i="2"/>
  <c r="G29" i="2"/>
  <c r="E29" i="2"/>
  <c r="G21" i="2"/>
  <c r="E21" i="2"/>
  <c r="G35" i="2"/>
  <c r="E35" i="2"/>
  <c r="G57" i="2"/>
  <c r="E57" i="2"/>
  <c r="G33" i="2"/>
  <c r="E33" i="2"/>
  <c r="G11" i="2"/>
  <c r="E11" i="2"/>
  <c r="G60" i="2"/>
  <c r="E60" i="2"/>
  <c r="G24" i="2"/>
  <c r="E24" i="2"/>
  <c r="G31" i="2"/>
  <c r="E31" i="2"/>
  <c r="G14" i="2"/>
  <c r="E14" i="2"/>
  <c r="G44" i="2"/>
  <c r="E44" i="2"/>
  <c r="G17" i="2"/>
  <c r="E17" i="2"/>
  <c r="G46" i="2"/>
  <c r="E46" i="2"/>
  <c r="G13" i="2"/>
  <c r="E13" i="2"/>
  <c r="G26" i="2"/>
  <c r="E26" i="2"/>
  <c r="G63" i="2"/>
  <c r="E63" i="2"/>
  <c r="G10" i="2"/>
  <c r="E10" i="2"/>
  <c r="G59" i="2"/>
  <c r="E59" i="2"/>
  <c r="G18" i="2"/>
  <c r="E18" i="2"/>
  <c r="G52" i="2"/>
  <c r="E52" i="2"/>
  <c r="G16" i="2"/>
  <c r="E16" i="2"/>
  <c r="G39" i="2"/>
  <c r="E39" i="2"/>
  <c r="G64" i="2"/>
  <c r="E64" i="2"/>
  <c r="G40" i="2"/>
  <c r="E40" i="2"/>
  <c r="G30" i="2"/>
  <c r="E30" i="2"/>
  <c r="G56" i="2"/>
  <c r="E56" i="2"/>
  <c r="G62" i="2"/>
  <c r="E62" i="2"/>
  <c r="G34" i="2"/>
  <c r="E34" i="2"/>
  <c r="G47" i="2"/>
  <c r="E47" i="2"/>
  <c r="G41" i="2"/>
  <c r="E41" i="2"/>
  <c r="G28" i="2"/>
  <c r="E28" i="2"/>
  <c r="G45" i="2"/>
  <c r="E45" i="2"/>
  <c r="G61" i="2"/>
  <c r="E61" i="2"/>
  <c r="G38" i="2"/>
  <c r="E38" i="2"/>
  <c r="G48" i="2"/>
  <c r="E48" i="2"/>
  <c r="G25" i="2"/>
  <c r="E25" i="2"/>
  <c r="G55" i="2"/>
  <c r="E55" i="2"/>
  <c r="G67" i="2"/>
  <c r="E67" i="2"/>
  <c r="G15" i="2"/>
  <c r="E15" i="2"/>
  <c r="G8" i="2"/>
  <c r="E8" i="2"/>
  <c r="G12" i="2"/>
  <c r="E12" i="2"/>
</calcChain>
</file>

<file path=xl/sharedStrings.xml><?xml version="1.0" encoding="utf-8"?>
<sst xmlns="http://schemas.openxmlformats.org/spreadsheetml/2006/main" count="1319" uniqueCount="1016">
  <si>
    <t>Gene Symbol</t>
  </si>
  <si>
    <t>Abundance Ratio: (46G) / (WT)</t>
  </si>
  <si>
    <t>Log2 fold change</t>
  </si>
  <si>
    <t>Abundance Ratio P-Value: (46G) / (WT)</t>
  </si>
  <si>
    <t>log10pvalue</t>
  </si>
  <si>
    <t>Cc2d1b</t>
  </si>
  <si>
    <t/>
  </si>
  <si>
    <t>Slc4a1</t>
  </si>
  <si>
    <t>Gsn</t>
  </si>
  <si>
    <t>Ptpn11</t>
  </si>
  <si>
    <t>Vps30</t>
  </si>
  <si>
    <t>Kcnq4</t>
  </si>
  <si>
    <t>Mon3</t>
  </si>
  <si>
    <t>Zfr</t>
  </si>
  <si>
    <t>Mt2</t>
  </si>
  <si>
    <t>Mark2</t>
  </si>
  <si>
    <t>Adgrl1</t>
  </si>
  <si>
    <t>Pik3r1</t>
  </si>
  <si>
    <t>Rcn1</t>
  </si>
  <si>
    <t>Kcnj3</t>
  </si>
  <si>
    <t>Strn4</t>
  </si>
  <si>
    <t>Gclc</t>
  </si>
  <si>
    <t>Psmb5</t>
  </si>
  <si>
    <t>Thyn1</t>
  </si>
  <si>
    <t>Sh3rf1</t>
  </si>
  <si>
    <t>Arl3</t>
  </si>
  <si>
    <t>Spcs2</t>
  </si>
  <si>
    <t>Mt1</t>
  </si>
  <si>
    <t>Sipa1l1</t>
  </si>
  <si>
    <t>Atp6v1f</t>
  </si>
  <si>
    <t>Mtch2</t>
  </si>
  <si>
    <t>Cd34</t>
  </si>
  <si>
    <t>Grin2b</t>
  </si>
  <si>
    <t>Prrt1</t>
  </si>
  <si>
    <t>Ccny</t>
  </si>
  <si>
    <t>Thy1</t>
  </si>
  <si>
    <t>Apoe</t>
  </si>
  <si>
    <t>Smpd3</t>
  </si>
  <si>
    <t>Mapre2</t>
  </si>
  <si>
    <t>Tmsb10</t>
  </si>
  <si>
    <t>Glyr1</t>
  </si>
  <si>
    <t>Nacad</t>
  </si>
  <si>
    <t>Las1l</t>
  </si>
  <si>
    <t>Ndufs4</t>
  </si>
  <si>
    <t>FAM120A</t>
  </si>
  <si>
    <t>Dynlrb1</t>
  </si>
  <si>
    <t>Pvalb</t>
  </si>
  <si>
    <t>Ccdc93</t>
  </si>
  <si>
    <t>Hectd1</t>
  </si>
  <si>
    <t>Ubqln1</t>
  </si>
  <si>
    <t>Sbf1</t>
  </si>
  <si>
    <t>Plp1</t>
  </si>
  <si>
    <t>Clic6</t>
  </si>
  <si>
    <t>Hspa1a</t>
  </si>
  <si>
    <t>Ythdf3</t>
  </si>
  <si>
    <t>Vcl</t>
  </si>
  <si>
    <t>Bag3</t>
  </si>
  <si>
    <t>Mag</t>
  </si>
  <si>
    <t>Spag9</t>
  </si>
  <si>
    <t>Alb</t>
  </si>
  <si>
    <t>Mob4</t>
  </si>
  <si>
    <t>Itpa</t>
  </si>
  <si>
    <t>Rps27</t>
  </si>
  <si>
    <t>Tprg1l</t>
  </si>
  <si>
    <t>Ezr</t>
  </si>
  <si>
    <t>Hnrnpll</t>
  </si>
  <si>
    <t>Palm</t>
  </si>
  <si>
    <t>Aldh1l1</t>
  </si>
  <si>
    <t>Hadha</t>
  </si>
  <si>
    <t>Hip1r</t>
  </si>
  <si>
    <t>Gda</t>
  </si>
  <si>
    <t>Cdkl5</t>
  </si>
  <si>
    <t>Clip2</t>
  </si>
  <si>
    <t>Rabep1</t>
  </si>
  <si>
    <t>Septin2</t>
  </si>
  <si>
    <t>Edf1</t>
  </si>
  <si>
    <t>Scyl1</t>
  </si>
  <si>
    <t>Armc10</t>
  </si>
  <si>
    <t>Numa1</t>
  </si>
  <si>
    <t>Znf512</t>
  </si>
  <si>
    <t>Tf</t>
  </si>
  <si>
    <t>Ak3</t>
  </si>
  <si>
    <t>Nucb1</t>
  </si>
  <si>
    <t>Tagln</t>
  </si>
  <si>
    <t>Ptprd</t>
  </si>
  <si>
    <t>Serpina3k</t>
  </si>
  <si>
    <t>Kpnb1</t>
  </si>
  <si>
    <t>Plcl1</t>
  </si>
  <si>
    <t>Ranbp9</t>
  </si>
  <si>
    <t>Alcam</t>
  </si>
  <si>
    <t>Ckap4</t>
  </si>
  <si>
    <t>Mccc1</t>
  </si>
  <si>
    <t>Pnp</t>
  </si>
  <si>
    <t>Cavin1</t>
  </si>
  <si>
    <t>Nsmf</t>
  </si>
  <si>
    <t>Prpf19</t>
  </si>
  <si>
    <t>Rps23</t>
  </si>
  <si>
    <t>Tardbp</t>
  </si>
  <si>
    <t>Nolc1</t>
  </si>
  <si>
    <t>Cuedc2</t>
  </si>
  <si>
    <t>Ccdc92</t>
  </si>
  <si>
    <t>Braf</t>
  </si>
  <si>
    <t>Timm44</t>
  </si>
  <si>
    <t>Sf1</t>
  </si>
  <si>
    <t>Rcc2</t>
  </si>
  <si>
    <t>Vcam1</t>
  </si>
  <si>
    <t>Gipc1</t>
  </si>
  <si>
    <t>Arhgap26</t>
  </si>
  <si>
    <t>Cat</t>
  </si>
  <si>
    <t>Dnajc7</t>
  </si>
  <si>
    <t>Cul2</t>
  </si>
  <si>
    <t>Cbl</t>
  </si>
  <si>
    <t>Nit1</t>
  </si>
  <si>
    <t>Mycbp2</t>
  </si>
  <si>
    <t>Gc</t>
  </si>
  <si>
    <t>Gene</t>
  </si>
  <si>
    <t>baseMean</t>
  </si>
  <si>
    <t>log2FoldChange</t>
  </si>
  <si>
    <t>lfcSE</t>
  </si>
  <si>
    <t>stat</t>
  </si>
  <si>
    <t>pvalue</t>
  </si>
  <si>
    <t>Cga</t>
  </si>
  <si>
    <t>Prl</t>
  </si>
  <si>
    <t>Gnrhr</t>
  </si>
  <si>
    <t>Pitx2</t>
  </si>
  <si>
    <t>Gh</t>
  </si>
  <si>
    <t>Cyp2e1</t>
  </si>
  <si>
    <t>Bpifa1</t>
  </si>
  <si>
    <t>NA</t>
  </si>
  <si>
    <t>Pomc</t>
  </si>
  <si>
    <t>Gm23238</t>
  </si>
  <si>
    <t>Six6</t>
  </si>
  <si>
    <t>Epb42</t>
  </si>
  <si>
    <t>Rn7s1</t>
  </si>
  <si>
    <t>Oasl1</t>
  </si>
  <si>
    <t>COX3</t>
  </si>
  <si>
    <t>Slfn10-ps</t>
  </si>
  <si>
    <t>Alas2</t>
  </si>
  <si>
    <t>Spon2</t>
  </si>
  <si>
    <t>Rn7s2</t>
  </si>
  <si>
    <t>Apol11b</t>
  </si>
  <si>
    <t>Spta1</t>
  </si>
  <si>
    <t>Hba-a1</t>
  </si>
  <si>
    <t>Gm35101</t>
  </si>
  <si>
    <t>Hba-a2</t>
  </si>
  <si>
    <t>Capn11</t>
  </si>
  <si>
    <t>Il13ra2</t>
  </si>
  <si>
    <t>Gypa</t>
  </si>
  <si>
    <t>Gm25064</t>
  </si>
  <si>
    <t>H19</t>
  </si>
  <si>
    <t>Hbb-bt</t>
  </si>
  <si>
    <t>Neurod4</t>
  </si>
  <si>
    <t>Gm41065</t>
  </si>
  <si>
    <t>Ccl12</t>
  </si>
  <si>
    <t>Rsad2</t>
  </si>
  <si>
    <t>Esm1</t>
  </si>
  <si>
    <t>Naaladl1</t>
  </si>
  <si>
    <t>Cxcl10</t>
  </si>
  <si>
    <t>Zbp1</t>
  </si>
  <si>
    <t>Ptx4</t>
  </si>
  <si>
    <t>Gm41993</t>
  </si>
  <si>
    <t>Adtrp</t>
  </si>
  <si>
    <t>Mx1</t>
  </si>
  <si>
    <t>BC023105</t>
  </si>
  <si>
    <t>Phf11d</t>
  </si>
  <si>
    <t>Akr1c14</t>
  </si>
  <si>
    <t>Gm33235</t>
  </si>
  <si>
    <t>Usp18</t>
  </si>
  <si>
    <t>Lox</t>
  </si>
  <si>
    <t>Casr</t>
  </si>
  <si>
    <t>Fmo2</t>
  </si>
  <si>
    <t>Dnm3os</t>
  </si>
  <si>
    <t>Hsf3</t>
  </si>
  <si>
    <t>Ifi209</t>
  </si>
  <si>
    <t>Irf7</t>
  </si>
  <si>
    <t>Omd</t>
  </si>
  <si>
    <t>Cd209a</t>
  </si>
  <si>
    <t>Igf2bp3</t>
  </si>
  <si>
    <t>Cpz</t>
  </si>
  <si>
    <t>Gm54236</t>
  </si>
  <si>
    <t>Col3a1</t>
  </si>
  <si>
    <t>Isg20</t>
  </si>
  <si>
    <t>Tk1</t>
  </si>
  <si>
    <t>Gm20385</t>
  </si>
  <si>
    <t>Chad</t>
  </si>
  <si>
    <t>Alox12</t>
  </si>
  <si>
    <t>Epcam</t>
  </si>
  <si>
    <t>n-TIaat11</t>
  </si>
  <si>
    <t>7630403G23Rik</t>
  </si>
  <si>
    <t>Foxl2</t>
  </si>
  <si>
    <t>Gm26666</t>
  </si>
  <si>
    <t>Il23a</t>
  </si>
  <si>
    <t>Fgfbp1</t>
  </si>
  <si>
    <t>Col1a1</t>
  </si>
  <si>
    <t>Oasl2</t>
  </si>
  <si>
    <t>9630013A20Rik</t>
  </si>
  <si>
    <t>Gnb3</t>
  </si>
  <si>
    <t>Nphs2</t>
  </si>
  <si>
    <t>Foxs1</t>
  </si>
  <si>
    <t>Ifi27l2a</t>
  </si>
  <si>
    <t>Angpt4</t>
  </si>
  <si>
    <t>Col1a2</t>
  </si>
  <si>
    <t>Procr</t>
  </si>
  <si>
    <t>n-TSgct3</t>
  </si>
  <si>
    <t>Clec7a</t>
  </si>
  <si>
    <t>Kdelr3</t>
  </si>
  <si>
    <t>Gm36012</t>
  </si>
  <si>
    <t>n-TFgaa6</t>
  </si>
  <si>
    <t>n-TRtcg2</t>
  </si>
  <si>
    <t>7530428D23Rik</t>
  </si>
  <si>
    <t>Fhl3</t>
  </si>
  <si>
    <t>Col6a4</t>
  </si>
  <si>
    <t>Plin4</t>
  </si>
  <si>
    <t>4930511A08Rik</t>
  </si>
  <si>
    <t>Ifi44</t>
  </si>
  <si>
    <t>Mx2</t>
  </si>
  <si>
    <t>n-TYgta3</t>
  </si>
  <si>
    <t>Fmod</t>
  </si>
  <si>
    <t>Gkn3</t>
  </si>
  <si>
    <t>Eln</t>
  </si>
  <si>
    <t>Rab7b</t>
  </si>
  <si>
    <t>Fabp7</t>
  </si>
  <si>
    <t>Krt19</t>
  </si>
  <si>
    <t>S100a3</t>
  </si>
  <si>
    <t>A930009A15Rik</t>
  </si>
  <si>
    <t>n-TWcca7</t>
  </si>
  <si>
    <t>Avp</t>
  </si>
  <si>
    <t>Depdc1b</t>
  </si>
  <si>
    <t>S100a4</t>
  </si>
  <si>
    <t>Sp7</t>
  </si>
  <si>
    <t>9330199G10Rik</t>
  </si>
  <si>
    <t>Ppbp</t>
  </si>
  <si>
    <t>C1qtnf3</t>
  </si>
  <si>
    <t>Gm31813</t>
  </si>
  <si>
    <t>Rnf122</t>
  </si>
  <si>
    <t>Aurkb</t>
  </si>
  <si>
    <t>Cysltr2</t>
  </si>
  <si>
    <t>Dmrta1</t>
  </si>
  <si>
    <t>Gm32186</t>
  </si>
  <si>
    <t>Enpp6</t>
  </si>
  <si>
    <t>Abcg3</t>
  </si>
  <si>
    <t>Wnt6</t>
  </si>
  <si>
    <t>Mir29a</t>
  </si>
  <si>
    <t>LOC100861749</t>
  </si>
  <si>
    <t>Gm10687</t>
  </si>
  <si>
    <t>Bmp4</t>
  </si>
  <si>
    <t>Rnu11</t>
  </si>
  <si>
    <t>Mir5107</t>
  </si>
  <si>
    <t>Iigp1</t>
  </si>
  <si>
    <t>Cnksr3</t>
  </si>
  <si>
    <t>Troap</t>
  </si>
  <si>
    <t>Isg15</t>
  </si>
  <si>
    <t>A830029E22Rik</t>
  </si>
  <si>
    <t>Mir337</t>
  </si>
  <si>
    <t>Xlr4b</t>
  </si>
  <si>
    <t>Sult1c2</t>
  </si>
  <si>
    <t>Gm4657</t>
  </si>
  <si>
    <t>Gm42154</t>
  </si>
  <si>
    <t>Cbln1</t>
  </si>
  <si>
    <t>LOC115489080</t>
  </si>
  <si>
    <t>Gm54334</t>
  </si>
  <si>
    <t>Sult1c1</t>
  </si>
  <si>
    <t>Gm24552</t>
  </si>
  <si>
    <t>Usp43</t>
  </si>
  <si>
    <t>Gm13257</t>
  </si>
  <si>
    <t>Gm39080</t>
  </si>
  <si>
    <t>Tex35</t>
  </si>
  <si>
    <t>Gm32392</t>
  </si>
  <si>
    <t>Mir411</t>
  </si>
  <si>
    <t>Gm25934</t>
  </si>
  <si>
    <t>Gm46206</t>
  </si>
  <si>
    <t>Tmem181b-ps</t>
  </si>
  <si>
    <t>Sgms1</t>
  </si>
  <si>
    <t>Ackr4</t>
  </si>
  <si>
    <t>Atp6ap1l</t>
  </si>
  <si>
    <t>Gm29674</t>
  </si>
  <si>
    <t>Ppp1r17</t>
  </si>
  <si>
    <t>Gm40057</t>
  </si>
  <si>
    <t>Gm32309</t>
  </si>
  <si>
    <t>LOC118567547</t>
  </si>
  <si>
    <t>Bglap3</t>
  </si>
  <si>
    <t>Mei1</t>
  </si>
  <si>
    <t>Mir328</t>
  </si>
  <si>
    <t>Mir6240</t>
  </si>
  <si>
    <t>Fat2</t>
  </si>
  <si>
    <t>Mdfic2</t>
  </si>
  <si>
    <t>Cnpy1</t>
  </si>
  <si>
    <t>Cbln3</t>
  </si>
  <si>
    <t>Pcp2</t>
  </si>
  <si>
    <t>Gabra6</t>
  </si>
  <si>
    <t>Sgms1os1</t>
  </si>
  <si>
    <t>Ensembl Gene ID</t>
  </si>
  <si>
    <t>Abundance Ratio Adj. P-Value: (46G) / (WT)</t>
  </si>
  <si>
    <t>padj</t>
  </si>
  <si>
    <t>ENSMUSG00000043733</t>
  </si>
  <si>
    <t>ENSMSIG00000010427; ENSPEMG00000007621</t>
  </si>
  <si>
    <t>ENSMUSG00000044308</t>
  </si>
  <si>
    <t>ENSMUSG00000037857</t>
  </si>
  <si>
    <t>ENSMUSG00000009470</t>
  </si>
  <si>
    <t>ENSMUSG00000022201</t>
  </si>
  <si>
    <t>ENSMUSG00000031762</t>
  </si>
  <si>
    <t>ENSMUSG00000013033</t>
  </si>
  <si>
    <t>ENSMUSG00000041417</t>
  </si>
  <si>
    <t>ENSMUSG00000005973</t>
  </si>
  <si>
    <t>ENSMUSG00000026824</t>
  </si>
  <si>
    <t>ENSMUSG00000032350</t>
  </si>
  <si>
    <t>ENSMUSG00000035443</t>
  </si>
  <si>
    <t>ENSMUSG00000025035</t>
  </si>
  <si>
    <t>ENSMUSG00000035227</t>
  </si>
  <si>
    <t>ENSMUSG00000031765</t>
  </si>
  <si>
    <t>ENSMUSG00000016494</t>
  </si>
  <si>
    <t>ENSMUSG00000015476</t>
  </si>
  <si>
    <t>ENSMUSG00000024286</t>
  </si>
  <si>
    <t>ENSMUSG00000002985</t>
  </si>
  <si>
    <t>ENSMUSG00000031906</t>
  </si>
  <si>
    <t>ENSMUSG00000024277</t>
  </si>
  <si>
    <t>ENSMUSG00000041073</t>
  </si>
  <si>
    <t>ENSMUSG00000057421</t>
  </si>
  <si>
    <t>ENSMUSG00000047459</t>
  </si>
  <si>
    <t>ENSMUSG00000050621; ENSMUSG00000090733</t>
  </si>
  <si>
    <t>ENSMUSG00000029030</t>
  </si>
  <si>
    <t>ENSMUSG00000052397</t>
  </si>
  <si>
    <t>ENSMUSG00000024095</t>
  </si>
  <si>
    <t>ENSMUSG00000035863</t>
  </si>
  <si>
    <t>ENSMUSG00000030088</t>
  </si>
  <si>
    <t>ENSMUSG00000025745</t>
  </si>
  <si>
    <t>ENSMUSG00000000915</t>
  </si>
  <si>
    <t>ENSMUSG00000058624</t>
  </si>
  <si>
    <t>ENSMUSG00000063146</t>
  </si>
  <si>
    <t>ENSMUSG00000020817</t>
  </si>
  <si>
    <t>ENSMUSG00000026276; ENSMUSG00000116048</t>
  </si>
  <si>
    <t>ENSMUSG00000015092</t>
  </si>
  <si>
    <t>ENSMUSG00000024941</t>
  </si>
  <si>
    <t>ENSMUSG00000038525</t>
  </si>
  <si>
    <t>ENSMUSG00000066306</t>
  </si>
  <si>
    <t>ENSMUSG00000032554</t>
  </si>
  <si>
    <t>ENSMUSG00000024782</t>
  </si>
  <si>
    <t>ENSMUSG00000030824</t>
  </si>
  <si>
    <t>ENSMUSG00000032085</t>
  </si>
  <si>
    <t>ENSMUSG00000028399</t>
  </si>
  <si>
    <t>ENSMUSG00000001440</t>
  </si>
  <si>
    <t>ENSMUSG00000022636</t>
  </si>
  <si>
    <t>ENSMUSG00000046841</t>
  </si>
  <si>
    <t>ENSMUSG00000027709</t>
  </si>
  <si>
    <t>ENSMUSG00000004044</t>
  </si>
  <si>
    <t>ENSMUSG00000006476</t>
  </si>
  <si>
    <t>ENSMUSG00000024735</t>
  </si>
  <si>
    <t>ENSMUSG00000049517</t>
  </si>
  <si>
    <t>ENSMUSG00000041459</t>
  </si>
  <si>
    <t>ENSMUSG00000015176</t>
  </si>
  <si>
    <t>ENSMUSG00000036748</t>
  </si>
  <si>
    <t>ENSMUSG00000037979</t>
  </si>
  <si>
    <t>ENSMUSG00000002413</t>
  </si>
  <si>
    <t>ENSMUSG00000002949</t>
  </si>
  <si>
    <t>ENSMUSG00000024949</t>
  </si>
  <si>
    <t>ENSMUSG00000040945</t>
  </si>
  <si>
    <t>ENSMUSG00000027962</t>
  </si>
  <si>
    <t>ENSMUSG00000019433</t>
  </si>
  <si>
    <t>ENSMUSG00000036452</t>
  </si>
  <si>
    <t>ENSMUSG00000027187</t>
  </si>
  <si>
    <t>ENSMUSG00000014195</t>
  </si>
  <si>
    <t>ENSMUSG00000034342</t>
  </si>
  <si>
    <t>ENSMUSG00000013997</t>
  </si>
  <si>
    <t>ENSMUSG00000033004</t>
  </si>
  <si>
    <t>ENSMUSG00000035540</t>
  </si>
  <si>
    <r>
      <t>UP</t>
    </r>
    <r>
      <rPr>
        <b/>
        <sz val="11"/>
        <color rgb="FF000000"/>
        <rFont val="Aptos Narrow"/>
        <family val="2"/>
      </rPr>
      <t>≥</t>
    </r>
    <r>
      <rPr>
        <b/>
        <sz val="7.7"/>
        <color rgb="FF000000"/>
        <rFont val="Calibri"/>
        <family val="2"/>
      </rPr>
      <t>1</t>
    </r>
  </si>
  <si>
    <r>
      <t>DOWN</t>
    </r>
    <r>
      <rPr>
        <b/>
        <sz val="11"/>
        <color rgb="FF000000"/>
        <rFont val="Aptos Narrow"/>
        <family val="2"/>
      </rPr>
      <t>≤</t>
    </r>
    <r>
      <rPr>
        <b/>
        <sz val="7.7"/>
        <color rgb="FF000000"/>
        <rFont val="Calibri"/>
        <family val="2"/>
      </rPr>
      <t>-1</t>
    </r>
  </si>
  <si>
    <t>LOG2 foldchange</t>
  </si>
  <si>
    <t>log10 Pvalue</t>
  </si>
  <si>
    <t>Rp1l1</t>
  </si>
  <si>
    <t>Atp13a1</t>
  </si>
  <si>
    <t>Endog</t>
  </si>
  <si>
    <t>Tulp1</t>
  </si>
  <si>
    <t>Thumpd1</t>
  </si>
  <si>
    <t>Lrit2</t>
  </si>
  <si>
    <t>Son</t>
  </si>
  <si>
    <t>Rbp3</t>
  </si>
  <si>
    <t>Gm2026</t>
  </si>
  <si>
    <t>Tac4</t>
  </si>
  <si>
    <t>Itm2c</t>
  </si>
  <si>
    <t>Lhx4</t>
  </si>
  <si>
    <t>Gm53763</t>
  </si>
  <si>
    <t>Crx</t>
  </si>
  <si>
    <t>Tph1</t>
  </si>
  <si>
    <t>GOLGA7B</t>
  </si>
  <si>
    <t>Brs3</t>
  </si>
  <si>
    <t>Lyrm7</t>
  </si>
  <si>
    <t>Mgarp</t>
  </si>
  <si>
    <t>Pmch</t>
  </si>
  <si>
    <t>6720473M11Rik</t>
  </si>
  <si>
    <t>Prph2</t>
  </si>
  <si>
    <t>Gm53657</t>
  </si>
  <si>
    <t>Pde6g</t>
  </si>
  <si>
    <t>Shd</t>
  </si>
  <si>
    <t>Gm29260</t>
  </si>
  <si>
    <t>Pimreg</t>
  </si>
  <si>
    <t>Cacna1f</t>
  </si>
  <si>
    <t>F2rl1</t>
  </si>
  <si>
    <t>Rd3l</t>
  </si>
  <si>
    <t>Cldn14</t>
  </si>
  <si>
    <t>Gm24525</t>
  </si>
  <si>
    <t>H2ac12</t>
  </si>
  <si>
    <t>Gm25939</t>
  </si>
  <si>
    <t>n-TVaac8</t>
  </si>
  <si>
    <t>Sgo1</t>
  </si>
  <si>
    <t>Wdr54</t>
  </si>
  <si>
    <t>Tfap2c</t>
  </si>
  <si>
    <t>Vps13c</t>
  </si>
  <si>
    <t>4930452G13Rik</t>
  </si>
  <si>
    <t>Slc27a6</t>
  </si>
  <si>
    <t>Pde6c</t>
  </si>
  <si>
    <t>E2f8</t>
  </si>
  <si>
    <t>Pclaf</t>
  </si>
  <si>
    <t>Mfn2</t>
  </si>
  <si>
    <t>Pde6b</t>
  </si>
  <si>
    <t>n-TScga1</t>
  </si>
  <si>
    <t>Neil3</t>
  </si>
  <si>
    <t>Snora74a</t>
  </si>
  <si>
    <t>Ska1</t>
  </si>
  <si>
    <t>4932435O22Rik</t>
  </si>
  <si>
    <t>Gmppa</t>
  </si>
  <si>
    <t>Cdca5</t>
  </si>
  <si>
    <t>Sis</t>
  </si>
  <si>
    <t>Gm46839</t>
  </si>
  <si>
    <t>Top2a</t>
  </si>
  <si>
    <t>Gm24407</t>
  </si>
  <si>
    <t>Amdhd1</t>
  </si>
  <si>
    <t>Gm22513</t>
  </si>
  <si>
    <t>Gm32633</t>
  </si>
  <si>
    <t>Gm23804</t>
  </si>
  <si>
    <t>Mki67</t>
  </si>
  <si>
    <t>Sec23a</t>
  </si>
  <si>
    <t>Slc45a3</t>
  </si>
  <si>
    <t>H3c3</t>
  </si>
  <si>
    <t>Atxn10</t>
  </si>
  <si>
    <t>Rassf10</t>
  </si>
  <si>
    <t>Otoa</t>
  </si>
  <si>
    <t>Anp32e</t>
  </si>
  <si>
    <t>D6Ertd474e</t>
  </si>
  <si>
    <t>Snx30</t>
  </si>
  <si>
    <t>Hmmr</t>
  </si>
  <si>
    <t>Rnu12</t>
  </si>
  <si>
    <t>Kif2c</t>
  </si>
  <si>
    <t>Shisal2a</t>
  </si>
  <si>
    <t>Tekt3</t>
  </si>
  <si>
    <t>Ckap2</t>
  </si>
  <si>
    <t>Ascl5</t>
  </si>
  <si>
    <t>Gm24265</t>
  </si>
  <si>
    <t>Gm39962</t>
  </si>
  <si>
    <t>Il31ra</t>
  </si>
  <si>
    <t>Esco2</t>
  </si>
  <si>
    <t>Pbk</t>
  </si>
  <si>
    <t>Aldh1a7</t>
  </si>
  <si>
    <t>Gm24497</t>
  </si>
  <si>
    <t>Gm20636</t>
  </si>
  <si>
    <t>Rgs10</t>
  </si>
  <si>
    <t>Cdk1</t>
  </si>
  <si>
    <t>Ticrr</t>
  </si>
  <si>
    <t>Fam83f</t>
  </si>
  <si>
    <t>Fam205a1</t>
  </si>
  <si>
    <t>Gm40761</t>
  </si>
  <si>
    <t>Tnc</t>
  </si>
  <si>
    <t>H3c2</t>
  </si>
  <si>
    <t>1700039M10Rik</t>
  </si>
  <si>
    <t>Gm13710</t>
  </si>
  <si>
    <t>Bub1</t>
  </si>
  <si>
    <t>Vnn1</t>
  </si>
  <si>
    <t>Gm32740</t>
  </si>
  <si>
    <t>Gm25313</t>
  </si>
  <si>
    <t>Gm32296</t>
  </si>
  <si>
    <t>Depdc1a</t>
  </si>
  <si>
    <t>Melk</t>
  </si>
  <si>
    <t>Krt15</t>
  </si>
  <si>
    <t>Matn1</t>
  </si>
  <si>
    <t>Draxin</t>
  </si>
  <si>
    <t>Veph1</t>
  </si>
  <si>
    <t>Aplnr</t>
  </si>
  <si>
    <t>Epx</t>
  </si>
  <si>
    <t>Gm41056</t>
  </si>
  <si>
    <t>Fam178b</t>
  </si>
  <si>
    <t>Cldn11</t>
  </si>
  <si>
    <t>Cdc25c</t>
  </si>
  <si>
    <t>Gm35855</t>
  </si>
  <si>
    <t>Gm10863</t>
  </si>
  <si>
    <t>Xlr3b</t>
  </si>
  <si>
    <t>Knl1</t>
  </si>
  <si>
    <t>Gm23472</t>
  </si>
  <si>
    <t>Gm46847</t>
  </si>
  <si>
    <t>Timp1</t>
  </si>
  <si>
    <t>Mb</t>
  </si>
  <si>
    <t>Ccdc188</t>
  </si>
  <si>
    <t>Iqgap3</t>
  </si>
  <si>
    <t>Mis18bp1</t>
  </si>
  <si>
    <t>Kif19a</t>
  </si>
  <si>
    <t>Prc1</t>
  </si>
  <si>
    <t>Ckap2l</t>
  </si>
  <si>
    <t>Kif18b</t>
  </si>
  <si>
    <t>Gm31115</t>
  </si>
  <si>
    <t>Sctr</t>
  </si>
  <si>
    <t>Dlgap5</t>
  </si>
  <si>
    <t>E2f7</t>
  </si>
  <si>
    <t>Gm35355</t>
  </si>
  <si>
    <t>Ndc80</t>
  </si>
  <si>
    <t>Sh2d4a</t>
  </si>
  <si>
    <t>Snord3a</t>
  </si>
  <si>
    <t>Ribc1</t>
  </si>
  <si>
    <t>Col28a1</t>
  </si>
  <si>
    <t>Mog</t>
  </si>
  <si>
    <t>Pcsk9</t>
  </si>
  <si>
    <t>Fam227b</t>
  </si>
  <si>
    <t>Peg12</t>
  </si>
  <si>
    <t>Gsx1</t>
  </si>
  <si>
    <t>Ptx3</t>
  </si>
  <si>
    <t>Chrna3</t>
  </si>
  <si>
    <t>CN725425</t>
  </si>
  <si>
    <t>Hdac4</t>
  </si>
  <si>
    <t>Ugt8a</t>
  </si>
  <si>
    <t>Specc1l</t>
  </si>
  <si>
    <t>Gm34684</t>
  </si>
  <si>
    <t>Cenpf</t>
  </si>
  <si>
    <t>Il12rb1</t>
  </si>
  <si>
    <t>Fbp1</t>
  </si>
  <si>
    <t>Gm14637</t>
  </si>
  <si>
    <t>Tspan2</t>
  </si>
  <si>
    <t>Gnb4</t>
  </si>
  <si>
    <t>Gm36132</t>
  </si>
  <si>
    <t>Gpr17</t>
  </si>
  <si>
    <t>Klhl10</t>
  </si>
  <si>
    <t>H2-Q2</t>
  </si>
  <si>
    <t>Spc25</t>
  </si>
  <si>
    <t>Ifi208</t>
  </si>
  <si>
    <t>2700046A07Rik</t>
  </si>
  <si>
    <t>Kif14</t>
  </si>
  <si>
    <t>Ccnb1</t>
  </si>
  <si>
    <t>Bace2</t>
  </si>
  <si>
    <t>Neurog2</t>
  </si>
  <si>
    <t>Ncaph</t>
  </si>
  <si>
    <t>Bcl2a1b</t>
  </si>
  <si>
    <t>Ush2a</t>
  </si>
  <si>
    <t>Rhoa</t>
  </si>
  <si>
    <t>Gm41168</t>
  </si>
  <si>
    <t>Mal</t>
  </si>
  <si>
    <t>Arpc1b</t>
  </si>
  <si>
    <t>Samd13</t>
  </si>
  <si>
    <t>Fam83b</t>
  </si>
  <si>
    <t>Alox5</t>
  </si>
  <si>
    <t>Snord17</t>
  </si>
  <si>
    <t>Zfp488</t>
  </si>
  <si>
    <t>E130201H02Rik</t>
  </si>
  <si>
    <t>Cnp</t>
  </si>
  <si>
    <t>Fa2h</t>
  </si>
  <si>
    <t>Rrm2</t>
  </si>
  <si>
    <t>Sec14l3</t>
  </si>
  <si>
    <t>Cacna2d4</t>
  </si>
  <si>
    <t>Chst3</t>
  </si>
  <si>
    <t>Gm33636</t>
  </si>
  <si>
    <t>Gm24119</t>
  </si>
  <si>
    <t>Gm38563</t>
  </si>
  <si>
    <t>Mir6516</t>
  </si>
  <si>
    <t>Gm54109</t>
  </si>
  <si>
    <t>Kif20a</t>
  </si>
  <si>
    <t>Copb2</t>
  </si>
  <si>
    <t>Ttc6</t>
  </si>
  <si>
    <t>Cnmd</t>
  </si>
  <si>
    <t>Ube2c</t>
  </si>
  <si>
    <t>Tmem125</t>
  </si>
  <si>
    <t>Gm25395</t>
  </si>
  <si>
    <t>Gm22988</t>
  </si>
  <si>
    <t>Barx2</t>
  </si>
  <si>
    <t>n-TYgta9</t>
  </si>
  <si>
    <t>A930003A15Rik</t>
  </si>
  <si>
    <t>Wnt2b</t>
  </si>
  <si>
    <t>Gjc2</t>
  </si>
  <si>
    <t>Prom1</t>
  </si>
  <si>
    <t>Tmem163</t>
  </si>
  <si>
    <t>H4c1; H4c11; H4c12; H4c14; H4c16; H4c2; H4c3; H4c4; H4c6; H4c8; H4c9; Hist1h4m</t>
  </si>
  <si>
    <t>Ddc</t>
  </si>
  <si>
    <t>Rny3</t>
  </si>
  <si>
    <t>Adamts4</t>
  </si>
  <si>
    <t>Gm53336</t>
  </si>
  <si>
    <t>Pdlim2</t>
  </si>
  <si>
    <t>Gm15270</t>
  </si>
  <si>
    <t>Cdc20</t>
  </si>
  <si>
    <t>Opalin</t>
  </si>
  <si>
    <t>Gm49566</t>
  </si>
  <si>
    <t>BC106179</t>
  </si>
  <si>
    <t>Gm13391</t>
  </si>
  <si>
    <t>n-TDgtc14</t>
  </si>
  <si>
    <t>Rnf138rt1</t>
  </si>
  <si>
    <t>Bfsp2</t>
  </si>
  <si>
    <t>Rab6a</t>
  </si>
  <si>
    <t>Hrct1</t>
  </si>
  <si>
    <t>Gm25291</t>
  </si>
  <si>
    <t>Dsc3</t>
  </si>
  <si>
    <t>Chodl</t>
  </si>
  <si>
    <t>Gm39795</t>
  </si>
  <si>
    <t>Ect2</t>
  </si>
  <si>
    <t>Gamt</t>
  </si>
  <si>
    <t>Uhrf1</t>
  </si>
  <si>
    <t>Angptl4</t>
  </si>
  <si>
    <t>Gm30620</t>
  </si>
  <si>
    <t>Cybrd1</t>
  </si>
  <si>
    <t>H2ac10</t>
  </si>
  <si>
    <t>Aspm</t>
  </si>
  <si>
    <t>Sox3</t>
  </si>
  <si>
    <t>Gmpr</t>
  </si>
  <si>
    <t>AB124611</t>
  </si>
  <si>
    <t>Pam</t>
  </si>
  <si>
    <t>Mcam</t>
  </si>
  <si>
    <t>Krt80</t>
  </si>
  <si>
    <t>Rasef</t>
  </si>
  <si>
    <t>Rab12</t>
  </si>
  <si>
    <t>Gm36251</t>
  </si>
  <si>
    <t>Kif11</t>
  </si>
  <si>
    <t>H1f5</t>
  </si>
  <si>
    <t>AI506816</t>
  </si>
  <si>
    <t>Lin7b</t>
  </si>
  <si>
    <t>Slfn9</t>
  </si>
  <si>
    <t>Cenph</t>
  </si>
  <si>
    <t>Oas1a</t>
  </si>
  <si>
    <t>Gm35187</t>
  </si>
  <si>
    <t>Hibadh</t>
  </si>
  <si>
    <t>Bmf</t>
  </si>
  <si>
    <t>Gm31610</t>
  </si>
  <si>
    <t>Rab30</t>
  </si>
  <si>
    <t>Misp3</t>
  </si>
  <si>
    <t>Nuf2</t>
  </si>
  <si>
    <t>Gm15478</t>
  </si>
  <si>
    <t>Btbd16</t>
  </si>
  <si>
    <t>Lilra5</t>
  </si>
  <si>
    <t>Prph</t>
  </si>
  <si>
    <t>Rab4b</t>
  </si>
  <si>
    <t>Shisa3</t>
  </si>
  <si>
    <t>Dynlt1f</t>
  </si>
  <si>
    <t>Colec11</t>
  </si>
  <si>
    <t>Traf1</t>
  </si>
  <si>
    <t>Dtl</t>
  </si>
  <si>
    <t>Abca12</t>
  </si>
  <si>
    <t>Lmod1</t>
  </si>
  <si>
    <t>Lims2</t>
  </si>
  <si>
    <t>5033404E19Rik</t>
  </si>
  <si>
    <t>Sirt2</t>
  </si>
  <si>
    <t>L3mbtl4</t>
  </si>
  <si>
    <t>4930447K03Rik</t>
  </si>
  <si>
    <t>Kif15</t>
  </si>
  <si>
    <t>1110015O18Rik</t>
  </si>
  <si>
    <t>Itgad</t>
  </si>
  <si>
    <t>Cd44</t>
  </si>
  <si>
    <t>1700047M11Rik</t>
  </si>
  <si>
    <t>Ldlrap1</t>
  </si>
  <si>
    <t>Bmp3</t>
  </si>
  <si>
    <t>Snap23</t>
  </si>
  <si>
    <t>C430049B03Rik</t>
  </si>
  <si>
    <t>Dmkn</t>
  </si>
  <si>
    <t>Bc1</t>
  </si>
  <si>
    <t>Gm25099</t>
  </si>
  <si>
    <t>Bag4</t>
  </si>
  <si>
    <t>Gm30648</t>
  </si>
  <si>
    <t>Cldn5</t>
  </si>
  <si>
    <t>9630028B13Rik</t>
  </si>
  <si>
    <t>Rnu5g</t>
  </si>
  <si>
    <t>Tagln2</t>
  </si>
  <si>
    <t>Igf2bp2</t>
  </si>
  <si>
    <t>Gal3st1</t>
  </si>
  <si>
    <t>Gm32249</t>
  </si>
  <si>
    <t>Ccna2</t>
  </si>
  <si>
    <t>Ddx5</t>
  </si>
  <si>
    <t>Bambi-ps1</t>
  </si>
  <si>
    <t>Dusp9</t>
  </si>
  <si>
    <t>Car8</t>
  </si>
  <si>
    <t>Cilp</t>
  </si>
  <si>
    <t>Shank1</t>
  </si>
  <si>
    <t>Marcksl1</t>
  </si>
  <si>
    <t>Gm33858</t>
  </si>
  <si>
    <t>Nipal4</t>
  </si>
  <si>
    <t>Gm42226</t>
  </si>
  <si>
    <t>Gpr84</t>
  </si>
  <si>
    <t>Gm34836</t>
  </si>
  <si>
    <t>Tpx2</t>
  </si>
  <si>
    <t>Epha7</t>
  </si>
  <si>
    <t>Adam5</t>
  </si>
  <si>
    <t>Kif4</t>
  </si>
  <si>
    <t>Lpar1</t>
  </si>
  <si>
    <t>Gm32719</t>
  </si>
  <si>
    <t>Mkrn3</t>
  </si>
  <si>
    <t>Cdca3</t>
  </si>
  <si>
    <t>B3gnt5</t>
  </si>
  <si>
    <t>Sms</t>
  </si>
  <si>
    <t>Ccn1</t>
  </si>
  <si>
    <t>Ncapg</t>
  </si>
  <si>
    <t>Il1rl2</t>
  </si>
  <si>
    <t>Tnfrsf13b</t>
  </si>
  <si>
    <t>Dmrtb1</t>
  </si>
  <si>
    <t>Ccdc177</t>
  </si>
  <si>
    <t>Ascl1</t>
  </si>
  <si>
    <t>Glg1</t>
  </si>
  <si>
    <t>Nrm</t>
  </si>
  <si>
    <t>Gpr6</t>
  </si>
  <si>
    <t>Tmem141</t>
  </si>
  <si>
    <t>Was</t>
  </si>
  <si>
    <t>Lrrc43</t>
  </si>
  <si>
    <t>Gm12371</t>
  </si>
  <si>
    <t>Gm32497</t>
  </si>
  <si>
    <t>Slamf9</t>
  </si>
  <si>
    <t>Gli1</t>
  </si>
  <si>
    <t>Tmem71</t>
  </si>
  <si>
    <t>n-TYgta1</t>
  </si>
  <si>
    <t>Gm25360</t>
  </si>
  <si>
    <t>Nkx2-2</t>
  </si>
  <si>
    <t>H1f4</t>
  </si>
  <si>
    <t>Rpph1</t>
  </si>
  <si>
    <t>Gm31455</t>
  </si>
  <si>
    <t>Gm40054</t>
  </si>
  <si>
    <t>Cd180</t>
  </si>
  <si>
    <t>Mbp</t>
  </si>
  <si>
    <t>Angpt1</t>
  </si>
  <si>
    <t>Qrfpr</t>
  </si>
  <si>
    <t>Mtmr9</t>
  </si>
  <si>
    <t>Ccdc80</t>
  </si>
  <si>
    <t>Adgrb2</t>
  </si>
  <si>
    <t>Srgap3</t>
  </si>
  <si>
    <t>Sgk2</t>
  </si>
  <si>
    <t>Rmrp</t>
  </si>
  <si>
    <t>Tead2</t>
  </si>
  <si>
    <t>Gm41344</t>
  </si>
  <si>
    <t>Sgsm1</t>
  </si>
  <si>
    <t>Card19</t>
  </si>
  <si>
    <t>5930403N24Rik</t>
  </si>
  <si>
    <t>Slc43a3</t>
  </si>
  <si>
    <t>Fam111a</t>
  </si>
  <si>
    <t>Kank1</t>
  </si>
  <si>
    <t>Clec3b</t>
  </si>
  <si>
    <t>Aqp9</t>
  </si>
  <si>
    <t>Sh3gl3</t>
  </si>
  <si>
    <t>Shisa8</t>
  </si>
  <si>
    <t>Tnni1</t>
  </si>
  <si>
    <t>Gm24727</t>
  </si>
  <si>
    <t>Gm17455</t>
  </si>
  <si>
    <t>Gm39436</t>
  </si>
  <si>
    <t>Kif22</t>
  </si>
  <si>
    <t>Gpr183</t>
  </si>
  <si>
    <t>Erbb3</t>
  </si>
  <si>
    <t>Sema6a</t>
  </si>
  <si>
    <t>Hhip</t>
  </si>
  <si>
    <t>Rab2a</t>
  </si>
  <si>
    <t>Rasgef1b</t>
  </si>
  <si>
    <t>Agt</t>
  </si>
  <si>
    <t>Cep55</t>
  </si>
  <si>
    <t>Gm21297</t>
  </si>
  <si>
    <t>Cplx3</t>
  </si>
  <si>
    <t>H2bc14</t>
  </si>
  <si>
    <t>Ccdc190</t>
  </si>
  <si>
    <t>Parvb</t>
  </si>
  <si>
    <t>Snord15b</t>
  </si>
  <si>
    <t>Adamts7</t>
  </si>
  <si>
    <t>Cd24a</t>
  </si>
  <si>
    <t>Olig1</t>
  </si>
  <si>
    <t>Gm5083</t>
  </si>
  <si>
    <t>Insc</t>
  </si>
  <si>
    <t>Gm53498</t>
  </si>
  <si>
    <t>Gngt2</t>
  </si>
  <si>
    <t>Rtp4</t>
  </si>
  <si>
    <t>Gm36529</t>
  </si>
  <si>
    <t>Gm30365</t>
  </si>
  <si>
    <t>C030005K06Rik</t>
  </si>
  <si>
    <t>Gmfg</t>
  </si>
  <si>
    <t>Gm19554</t>
  </si>
  <si>
    <t>Gm26728</t>
  </si>
  <si>
    <t>Lrrc18</t>
  </si>
  <si>
    <t>Gpc2</t>
  </si>
  <si>
    <t>Ccdc121rt1</t>
  </si>
  <si>
    <t>Nkx2-2os</t>
  </si>
  <si>
    <t>Mmp14</t>
  </si>
  <si>
    <t>Lasp1</t>
  </si>
  <si>
    <t>Slc22a12</t>
  </si>
  <si>
    <t>Myo1f</t>
  </si>
  <si>
    <t>Mobp</t>
  </si>
  <si>
    <t>Gm33050</t>
  </si>
  <si>
    <t>Gltp</t>
  </si>
  <si>
    <t>Thsd7a</t>
  </si>
  <si>
    <t>Tspan15</t>
  </si>
  <si>
    <t>Slc16a3</t>
  </si>
  <si>
    <t>Srd5a1</t>
  </si>
  <si>
    <t>2810407A14Rik</t>
  </si>
  <si>
    <t>Ror2</t>
  </si>
  <si>
    <t>Rbm3</t>
  </si>
  <si>
    <t>Elf5</t>
  </si>
  <si>
    <t>H2ac7</t>
  </si>
  <si>
    <t>Prr29</t>
  </si>
  <si>
    <t>Myh15</t>
  </si>
  <si>
    <t>Tgm2</t>
  </si>
  <si>
    <t>Pllp</t>
  </si>
  <si>
    <t>Hapln3</t>
  </si>
  <si>
    <t>Potefam3b</t>
  </si>
  <si>
    <t>Rho</t>
  </si>
  <si>
    <t>Rrh</t>
  </si>
  <si>
    <t>Gm52813</t>
  </si>
  <si>
    <t>Gm39252</t>
  </si>
  <si>
    <t>Ptgs2os</t>
  </si>
  <si>
    <t>Gm53994</t>
  </si>
  <si>
    <t>Mpp1</t>
  </si>
  <si>
    <t>Gm33524</t>
  </si>
  <si>
    <t>Ppl</t>
  </si>
  <si>
    <t>A230009B12Rik</t>
  </si>
  <si>
    <t>Gm50604</t>
  </si>
  <si>
    <t>Tmed10-ps</t>
  </si>
  <si>
    <t>Gm35102</t>
  </si>
  <si>
    <t>Ezhip</t>
  </si>
  <si>
    <t>Ipo9</t>
  </si>
  <si>
    <t>Gm54195</t>
  </si>
  <si>
    <t>Gm52873</t>
  </si>
  <si>
    <t>Eif3h</t>
  </si>
  <si>
    <t>Spag6</t>
  </si>
  <si>
    <t>Onecut1</t>
  </si>
  <si>
    <t>Mir654</t>
  </si>
  <si>
    <t>n-TGgcc9</t>
  </si>
  <si>
    <t>1700123O21Rik</t>
  </si>
  <si>
    <t>2900060L22Rik</t>
  </si>
  <si>
    <t>Uros</t>
  </si>
  <si>
    <t>Six4</t>
  </si>
  <si>
    <t>Gm24608</t>
  </si>
  <si>
    <t>Mbd3</t>
  </si>
  <si>
    <t>Pkhd1l1</t>
  </si>
  <si>
    <t>Gm29949</t>
  </si>
  <si>
    <t>Gm38442</t>
  </si>
  <si>
    <t>Gm46767</t>
  </si>
  <si>
    <t>Gm24088</t>
  </si>
  <si>
    <t>Gm46914</t>
  </si>
  <si>
    <t>Usp7</t>
  </si>
  <si>
    <t>Pde4d</t>
  </si>
  <si>
    <t>Gm23650</t>
  </si>
  <si>
    <t>Gm33649</t>
  </si>
  <si>
    <t>Itk</t>
  </si>
  <si>
    <t>Rasa3</t>
  </si>
  <si>
    <t>Gm14769</t>
  </si>
  <si>
    <t>Gm40208</t>
  </si>
  <si>
    <t>Gm35463</t>
  </si>
  <si>
    <t>Gm33449</t>
  </si>
  <si>
    <t>Gm53502</t>
  </si>
  <si>
    <t>Gm54150</t>
  </si>
  <si>
    <t>Muc3a</t>
  </si>
  <si>
    <t>Csrp2</t>
  </si>
  <si>
    <t>Wnt9b</t>
  </si>
  <si>
    <t>Homer2</t>
  </si>
  <si>
    <t>Snx5</t>
  </si>
  <si>
    <t>Nap1l1</t>
  </si>
  <si>
    <t>4930551E15Rik</t>
  </si>
  <si>
    <t>Gm35147</t>
  </si>
  <si>
    <t>Flnb</t>
  </si>
  <si>
    <t>Mir453</t>
  </si>
  <si>
    <t>Mir6928</t>
  </si>
  <si>
    <t>Grin1os</t>
  </si>
  <si>
    <t>Mir1188</t>
  </si>
  <si>
    <t>Mir6992</t>
  </si>
  <si>
    <t>Gm53240</t>
  </si>
  <si>
    <t>Mir539</t>
  </si>
  <si>
    <t>Mir341</t>
  </si>
  <si>
    <t>Gm39355</t>
  </si>
  <si>
    <t>Gm35956</t>
  </si>
  <si>
    <t>Pdk1</t>
  </si>
  <si>
    <t>AF357425</t>
  </si>
  <si>
    <t>Mir370</t>
  </si>
  <si>
    <t>Gcdh</t>
  </si>
  <si>
    <t>Gm52128</t>
  </si>
  <si>
    <t>Gm5481</t>
  </si>
  <si>
    <t>Gm32133</t>
  </si>
  <si>
    <t>Gm46554</t>
  </si>
  <si>
    <t>Gm38487</t>
  </si>
  <si>
    <t>Gm38601</t>
  </si>
  <si>
    <t>Gm46277</t>
  </si>
  <si>
    <t>Ssu72</t>
  </si>
  <si>
    <t>Eid3</t>
  </si>
  <si>
    <t>Stmn1-rs1</t>
  </si>
  <si>
    <t>Svip</t>
  </si>
  <si>
    <t>Slc25a20</t>
  </si>
  <si>
    <t>4930596I21Rik</t>
  </si>
  <si>
    <t>Rtn4r</t>
  </si>
  <si>
    <t>H2-Aa</t>
  </si>
  <si>
    <t>Prodh</t>
  </si>
  <si>
    <t>Slc5a1</t>
  </si>
  <si>
    <t>Gatad2b</t>
  </si>
  <si>
    <t>Gm46650</t>
  </si>
  <si>
    <t>Fibcd1</t>
  </si>
  <si>
    <t>Gm36394</t>
  </si>
  <si>
    <t>Tsn</t>
  </si>
  <si>
    <t>Mir124a-1</t>
  </si>
  <si>
    <t>Rps15a-ps4</t>
  </si>
  <si>
    <t>Clip3</t>
  </si>
  <si>
    <t>Mir7b</t>
  </si>
  <si>
    <t>Gm36134</t>
  </si>
  <si>
    <t>Gm31090</t>
  </si>
  <si>
    <t>Abca8a</t>
  </si>
  <si>
    <t>Tm6sf2</t>
  </si>
  <si>
    <t>Gm40499</t>
  </si>
  <si>
    <t>Gm46287</t>
  </si>
  <si>
    <t>Hpn</t>
  </si>
  <si>
    <t>Gm42232</t>
  </si>
  <si>
    <t>Gm6402</t>
  </si>
  <si>
    <t>Gm38634</t>
  </si>
  <si>
    <t>Gm25854</t>
  </si>
  <si>
    <t>Mir7080</t>
  </si>
  <si>
    <t>Mir409</t>
  </si>
  <si>
    <t>A330015K06Rik</t>
  </si>
  <si>
    <t>Gm25088</t>
  </si>
  <si>
    <t>Gm50599</t>
  </si>
  <si>
    <t>5033421B08Rik</t>
  </si>
  <si>
    <t>Gm15939</t>
  </si>
  <si>
    <t>Gm24878</t>
  </si>
  <si>
    <t>Mir127</t>
  </si>
  <si>
    <t>Xdh</t>
  </si>
  <si>
    <t>Mir6982</t>
  </si>
  <si>
    <t>Slc22a13b</t>
  </si>
  <si>
    <t>Ngp</t>
  </si>
  <si>
    <t>Adamts14</t>
  </si>
  <si>
    <t>Avpr1b</t>
  </si>
  <si>
    <t>Gm26498</t>
  </si>
  <si>
    <t>Gm32788</t>
  </si>
  <si>
    <t>Gm25870</t>
  </si>
  <si>
    <t>Mir433</t>
  </si>
  <si>
    <t>Gm46725</t>
  </si>
  <si>
    <t>Gm12130</t>
  </si>
  <si>
    <t>Gm25121</t>
  </si>
  <si>
    <t>Gm33272</t>
  </si>
  <si>
    <t>6430411K18Rik</t>
  </si>
  <si>
    <t>Mir665</t>
  </si>
  <si>
    <t>Gm2102</t>
  </si>
  <si>
    <t>Gm39951</t>
  </si>
  <si>
    <t>Gm51491</t>
  </si>
  <si>
    <t>Gm30120</t>
  </si>
  <si>
    <t>Scin</t>
  </si>
  <si>
    <t>9330111N05Rik</t>
  </si>
  <si>
    <t>Phxr4</t>
  </si>
  <si>
    <t>Gm41215</t>
  </si>
  <si>
    <t>Mir3070b</t>
  </si>
  <si>
    <t>Mir6402</t>
  </si>
  <si>
    <t>Prom2</t>
  </si>
  <si>
    <t>Gm24027</t>
  </si>
  <si>
    <t>Gm25229</t>
  </si>
  <si>
    <t>LOC115486747</t>
  </si>
  <si>
    <t>Il33</t>
  </si>
  <si>
    <t>Mir543</t>
  </si>
  <si>
    <t>Tnfrsf25</t>
  </si>
  <si>
    <t>Mir431</t>
  </si>
  <si>
    <t>Gm26365</t>
  </si>
  <si>
    <t>Mir540</t>
  </si>
  <si>
    <t>Gm52213</t>
  </si>
  <si>
    <t>Gm54158</t>
  </si>
  <si>
    <t>Gm39715</t>
  </si>
  <si>
    <t>Gm26466</t>
  </si>
  <si>
    <t>Mir1949</t>
  </si>
  <si>
    <t>Gm40402</t>
  </si>
  <si>
    <t>Mir1843a</t>
  </si>
  <si>
    <t>Mir1197</t>
  </si>
  <si>
    <t>Mir758</t>
  </si>
  <si>
    <t>Scarna3b</t>
  </si>
  <si>
    <t>Gm31550</t>
  </si>
  <si>
    <t>Or13a18</t>
  </si>
  <si>
    <t>Gm33763</t>
  </si>
  <si>
    <t>Gm38678</t>
  </si>
  <si>
    <t>Gabrr2</t>
  </si>
  <si>
    <t>Snord45b</t>
  </si>
  <si>
    <t>Gm24799</t>
  </si>
  <si>
    <t>Gm30916</t>
  </si>
  <si>
    <t>Gm26230</t>
  </si>
  <si>
    <t>Gm12701</t>
  </si>
  <si>
    <t>Gm25089</t>
  </si>
  <si>
    <t>Gm26446</t>
  </si>
  <si>
    <t>Gm36359</t>
  </si>
  <si>
    <t>Alox12b</t>
  </si>
  <si>
    <t>Gm37896</t>
  </si>
  <si>
    <t>Mettl7a3</t>
  </si>
  <si>
    <t>Ceacam2</t>
  </si>
  <si>
    <t>Gm25648</t>
  </si>
  <si>
    <t>Mir222</t>
  </si>
  <si>
    <t>Mir493</t>
  </si>
  <si>
    <t>Gm30501</t>
  </si>
  <si>
    <t>Gm24862</t>
  </si>
  <si>
    <t>Gm11681</t>
  </si>
  <si>
    <t>Gm22496</t>
  </si>
  <si>
    <t>Gm34567</t>
  </si>
  <si>
    <t>Mir329</t>
  </si>
  <si>
    <t>Gm16551</t>
  </si>
  <si>
    <t>Gm30929</t>
  </si>
  <si>
    <t>Gm33827</t>
  </si>
  <si>
    <t>Gm25175</t>
  </si>
  <si>
    <t>Gm24653</t>
  </si>
  <si>
    <t>Gm26200</t>
  </si>
  <si>
    <t>Mir8095</t>
  </si>
  <si>
    <t>Gm13315</t>
  </si>
  <si>
    <t>Inmt</t>
  </si>
  <si>
    <t>Tubb1</t>
  </si>
  <si>
    <t>Gm30466</t>
  </si>
  <si>
    <t>Gm25759</t>
  </si>
  <si>
    <t>Cd226</t>
  </si>
  <si>
    <t>Gm25873</t>
  </si>
  <si>
    <t>Tmprss6</t>
  </si>
  <si>
    <t>Gm23933</t>
  </si>
  <si>
    <t>Mir323</t>
  </si>
  <si>
    <t>Gm23471</t>
  </si>
  <si>
    <t>Mmrn1</t>
  </si>
  <si>
    <t>Gm32639</t>
  </si>
  <si>
    <t>2210418O10Rik</t>
  </si>
  <si>
    <t>LOC118567560</t>
  </si>
  <si>
    <t>Fbxw23</t>
  </si>
  <si>
    <t>up</t>
  </si>
  <si>
    <t>down</t>
  </si>
  <si>
    <t>female Gene</t>
  </si>
  <si>
    <t>*-log10</t>
  </si>
  <si>
    <t>log2FC</t>
  </si>
  <si>
    <t>DEG</t>
  </si>
  <si>
    <t>♀</t>
  </si>
  <si>
    <t>♂</t>
  </si>
  <si>
    <t>Deprot</t>
  </si>
  <si>
    <t>male Gene Symbol</t>
  </si>
  <si>
    <t>Mass Spec</t>
  </si>
  <si>
    <t>RNA 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Aptos Narrow"/>
      <family val="2"/>
    </font>
    <font>
      <b/>
      <sz val="7.7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3" tint="0.89999084444715716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1" xfId="0" applyFill="1" applyBorder="1"/>
    <xf numFmtId="0" fontId="1" fillId="2" borderId="1" xfId="0" applyFont="1" applyFill="1" applyBorder="1"/>
    <xf numFmtId="0" fontId="0" fillId="3" borderId="1" xfId="0" applyFill="1" applyBorder="1"/>
    <xf numFmtId="0" fontId="1" fillId="3" borderId="1" xfId="0" applyFont="1" applyFill="1" applyBorder="1"/>
    <xf numFmtId="0" fontId="1" fillId="0" borderId="0" xfId="0" applyFont="1"/>
    <xf numFmtId="11" fontId="0" fillId="0" borderId="0" xfId="0" applyNumberFormat="1"/>
    <xf numFmtId="0" fontId="0" fillId="0" borderId="1" xfId="0" applyBorder="1"/>
    <xf numFmtId="0" fontId="0" fillId="3" borderId="0" xfId="0" applyFill="1"/>
    <xf numFmtId="0" fontId="4" fillId="4" borderId="0" xfId="0" applyFont="1" applyFill="1"/>
    <xf numFmtId="0" fontId="4" fillId="0" borderId="0" xfId="0" applyFont="1"/>
    <xf numFmtId="11" fontId="4" fillId="0" borderId="0" xfId="0" applyNumberFormat="1" applyFont="1"/>
    <xf numFmtId="0" fontId="5" fillId="0" borderId="0" xfId="0" applyFont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" fillId="0" borderId="1" xfId="0" applyFont="1" applyBorder="1"/>
    <xf numFmtId="0" fontId="9" fillId="0" borderId="0" xfId="0" applyFont="1"/>
    <xf numFmtId="0" fontId="9" fillId="0" borderId="1" xfId="0" applyFont="1" applyBorder="1"/>
    <xf numFmtId="0" fontId="10" fillId="0" borderId="1" xfId="0" applyFont="1" applyBorder="1"/>
    <xf numFmtId="0" fontId="1" fillId="2" borderId="1" xfId="0" applyFont="1" applyFill="1" applyBorder="1" applyAlignment="1">
      <alignment vertical="top" wrapText="1"/>
    </xf>
    <xf numFmtId="0" fontId="4" fillId="0" borderId="0" xfId="0" applyFont="1" applyAlignment="1">
      <alignment vertical="top" wrapText="1"/>
    </xf>
    <xf numFmtId="0" fontId="4" fillId="2" borderId="1" xfId="0" applyFont="1" applyFill="1" applyBorder="1" applyAlignment="1">
      <alignment vertical="top" wrapText="1"/>
    </xf>
    <xf numFmtId="0" fontId="8" fillId="0" borderId="0" xfId="0" applyFont="1" applyAlignment="1">
      <alignment horizontal="center" vertical="center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Mass Spectromet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4FC7-4EB2-A1F0-9B5E1E036C4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4FC7-4EB2-A1F0-9B5E1E036C4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Female 0.05'!$D$76:$E$76</c:f>
              <c:strCache>
                <c:ptCount val="2"/>
                <c:pt idx="0">
                  <c:v>UP≥1</c:v>
                </c:pt>
                <c:pt idx="1">
                  <c:v>DOWN≤-1</c:v>
                </c:pt>
              </c:strCache>
            </c:strRef>
          </c:cat>
          <c:val>
            <c:numRef>
              <c:f>'Female 0.05'!$D$77:$E$77</c:f>
              <c:numCache>
                <c:formatCode>General</c:formatCode>
                <c:ptCount val="2"/>
                <c:pt idx="0">
                  <c:v>25</c:v>
                </c:pt>
                <c:pt idx="1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91-42EE-A948-472AD9BEC000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RNA-Seq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3D4B-4644-9A8F-5791765FD89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3D4B-4644-9A8F-5791765FD89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Female 0.05'!$M$74:$N$74</c:f>
              <c:strCache>
                <c:ptCount val="2"/>
                <c:pt idx="0">
                  <c:v>UP≥1</c:v>
                </c:pt>
                <c:pt idx="1">
                  <c:v>DOWN≤-1</c:v>
                </c:pt>
              </c:strCache>
            </c:strRef>
          </c:cat>
          <c:val>
            <c:numRef>
              <c:f>'Female 0.05'!$M$75:$N$75</c:f>
              <c:numCache>
                <c:formatCode>General</c:formatCode>
                <c:ptCount val="2"/>
                <c:pt idx="0">
                  <c:v>56</c:v>
                </c:pt>
                <c:pt idx="1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5B-40AA-9802-6C49875DB091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4C6-4795-A96E-7FD9AE4BEB0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4C6-4795-A96E-7FD9AE4BEB0A}"/>
              </c:ext>
            </c:extLst>
          </c:dPt>
          <c:val>
            <c:numRef>
              <c:f>'Male 0.05'!$D$110:$E$110</c:f>
              <c:numCache>
                <c:formatCode>General</c:formatCode>
                <c:ptCount val="2"/>
                <c:pt idx="0">
                  <c:v>34</c:v>
                </c:pt>
                <c:pt idx="1">
                  <c:v>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81-4FD8-8B8F-DCB88E1583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RNA-Seq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FEF-4FBE-85BE-33E4FDA25CC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FEF-4FBE-85BE-33E4FDA25CC9}"/>
              </c:ext>
            </c:extLst>
          </c:dPt>
          <c:val>
            <c:numRef>
              <c:f>'Male 0.05'!$L$689:$M$689</c:f>
              <c:numCache>
                <c:formatCode>General</c:formatCode>
                <c:ptCount val="2"/>
                <c:pt idx="0">
                  <c:v>462</c:v>
                </c:pt>
                <c:pt idx="1">
                  <c:v>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46-446D-9B42-7A96E2AF38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77</xdr:row>
      <xdr:rowOff>136071</xdr:rowOff>
    </xdr:from>
    <xdr:to>
      <xdr:col>5</xdr:col>
      <xdr:colOff>290286</xdr:colOff>
      <xdr:row>92</xdr:row>
      <xdr:rowOff>11702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92399F-C15B-6387-64C7-D0F1243483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81643</xdr:colOff>
      <xdr:row>77</xdr:row>
      <xdr:rowOff>20865</xdr:rowOff>
    </xdr:from>
    <xdr:to>
      <xdr:col>14</xdr:col>
      <xdr:colOff>390071</xdr:colOff>
      <xdr:row>92</xdr:row>
      <xdr:rowOff>4263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8F47D9F-CFFE-5842-BBBE-D8F0598FCF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3</xdr:row>
      <xdr:rowOff>100446</xdr:rowOff>
    </xdr:from>
    <xdr:to>
      <xdr:col>7</xdr:col>
      <xdr:colOff>57727</xdr:colOff>
      <xdr:row>128</xdr:row>
      <xdr:rowOff>72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12CCBE-9214-FDAE-CB60-1BBC3D51F0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54181</xdr:colOff>
      <xdr:row>664</xdr:row>
      <xdr:rowOff>111991</xdr:rowOff>
    </xdr:from>
    <xdr:to>
      <xdr:col>19</xdr:col>
      <xdr:colOff>230908</xdr:colOff>
      <xdr:row>679</xdr:row>
      <xdr:rowOff>8428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58BD6C-5E13-FE27-021E-C6AB66905A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3AF83-AD15-4084-90FA-979EE28197B5}">
  <dimension ref="A1:T77"/>
  <sheetViews>
    <sheetView tabSelected="1" topLeftCell="A46" zoomScaleNormal="100" workbookViewId="0">
      <selection activeCell="T23" sqref="T23"/>
    </sheetView>
  </sheetViews>
  <sheetFormatPr defaultRowHeight="15" x14ac:dyDescent="0.25"/>
  <cols>
    <col min="2" max="2" width="8.85546875" customWidth="1"/>
    <col min="4" max="7" width="8.7109375" style="5"/>
  </cols>
  <sheetData>
    <row r="1" spans="1:20" s="22" customFormat="1" ht="90" x14ac:dyDescent="0.25">
      <c r="A1" s="22" t="s">
        <v>1014</v>
      </c>
      <c r="B1" s="23" t="s">
        <v>291</v>
      </c>
      <c r="C1" s="23" t="s">
        <v>0</v>
      </c>
      <c r="D1" s="21" t="s">
        <v>1</v>
      </c>
      <c r="E1" s="21" t="s">
        <v>2</v>
      </c>
      <c r="F1" s="21" t="s">
        <v>3</v>
      </c>
      <c r="G1" s="21" t="s">
        <v>4</v>
      </c>
      <c r="H1" s="23" t="s">
        <v>292</v>
      </c>
      <c r="J1" s="22" t="s">
        <v>1015</v>
      </c>
      <c r="K1" s="22" t="s">
        <v>115</v>
      </c>
      <c r="L1" s="22" t="s">
        <v>116</v>
      </c>
      <c r="M1" s="22" t="s">
        <v>117</v>
      </c>
      <c r="N1" s="22" t="s">
        <v>118</v>
      </c>
      <c r="O1" s="22" t="s">
        <v>119</v>
      </c>
      <c r="P1" s="22" t="s">
        <v>120</v>
      </c>
      <c r="Q1" s="22" t="s">
        <v>293</v>
      </c>
    </row>
    <row r="2" spans="1:20" x14ac:dyDescent="0.25">
      <c r="B2" s="3" t="s">
        <v>349</v>
      </c>
      <c r="C2" s="3" t="s">
        <v>98</v>
      </c>
      <c r="D2" s="4">
        <v>0.10299999999999999</v>
      </c>
      <c r="E2" s="4">
        <f t="shared" ref="E2:E33" si="0">LOG(D2,2)</f>
        <v>-3.2792837574788689</v>
      </c>
      <c r="F2" s="4">
        <v>3.4360362307596502E-2</v>
      </c>
      <c r="G2" s="4">
        <f t="shared" ref="G2:G33" si="1">-LOG10(F2)</f>
        <v>1.4639422654647667</v>
      </c>
      <c r="H2" s="3">
        <v>0.94439268776656804</v>
      </c>
      <c r="K2" t="s">
        <v>121</v>
      </c>
      <c r="L2">
        <v>155.91107631910501</v>
      </c>
      <c r="M2">
        <v>6.6964557105134999</v>
      </c>
      <c r="N2">
        <v>2.2180896937190702</v>
      </c>
      <c r="O2">
        <v>3.0190193523173399</v>
      </c>
      <c r="P2">
        <v>2.53594331969456E-3</v>
      </c>
      <c r="Q2">
        <v>0.999994909024993</v>
      </c>
    </row>
    <row r="3" spans="1:20" ht="15.75" x14ac:dyDescent="0.25">
      <c r="B3" s="3" t="s">
        <v>353</v>
      </c>
      <c r="C3" s="3" t="s">
        <v>102</v>
      </c>
      <c r="D3" s="4">
        <v>6.0999999999999999E-2</v>
      </c>
      <c r="E3" s="4">
        <f t="shared" si="0"/>
        <v>-4.0350469470992012</v>
      </c>
      <c r="F3" s="4" t="s">
        <v>6</v>
      </c>
      <c r="G3" s="4" t="e">
        <f t="shared" si="1"/>
        <v>#VALUE!</v>
      </c>
      <c r="H3" s="3" t="s">
        <v>6</v>
      </c>
      <c r="K3" t="s">
        <v>122</v>
      </c>
      <c r="L3">
        <v>8461.3620412618693</v>
      </c>
      <c r="M3">
        <v>6.6323667381861497</v>
      </c>
      <c r="N3">
        <v>2.1361762622137901</v>
      </c>
      <c r="O3">
        <v>3.1047844016920201</v>
      </c>
      <c r="P3">
        <v>1.9041776685773701E-3</v>
      </c>
      <c r="Q3">
        <v>0.999994909024993</v>
      </c>
      <c r="T3" s="12" t="s">
        <v>157</v>
      </c>
    </row>
    <row r="4" spans="1:20" ht="15.75" x14ac:dyDescent="0.25">
      <c r="B4" s="3" t="s">
        <v>338</v>
      </c>
      <c r="C4" s="3" t="s">
        <v>83</v>
      </c>
      <c r="D4" s="4">
        <v>0.19800000000000001</v>
      </c>
      <c r="E4" s="4">
        <f t="shared" si="0"/>
        <v>-2.3364276645824775</v>
      </c>
      <c r="F4" s="4">
        <v>4.29850559387875E-2</v>
      </c>
      <c r="G4" s="4">
        <f t="shared" si="1"/>
        <v>1.3666825037543653</v>
      </c>
      <c r="H4" s="3">
        <v>0.94439268776656804</v>
      </c>
      <c r="K4" t="s">
        <v>123</v>
      </c>
      <c r="L4">
        <v>19.833678254691002</v>
      </c>
      <c r="M4">
        <v>6.5990687656968898</v>
      </c>
      <c r="N4">
        <v>2.6987005889608602</v>
      </c>
      <c r="O4">
        <v>2.4452763647403599</v>
      </c>
      <c r="P4">
        <v>1.44741182488948E-2</v>
      </c>
      <c r="Q4">
        <v>0.999994909024993</v>
      </c>
      <c r="T4" s="12" t="s">
        <v>192</v>
      </c>
    </row>
    <row r="5" spans="1:20" ht="15.75" x14ac:dyDescent="0.25">
      <c r="B5" s="3" t="s">
        <v>357</v>
      </c>
      <c r="C5" s="3" t="s">
        <v>106</v>
      </c>
      <c r="D5" s="4">
        <v>5.3999999999999999E-2</v>
      </c>
      <c r="E5" s="4">
        <f t="shared" si="0"/>
        <v>-4.2108967824986188</v>
      </c>
      <c r="F5" s="4">
        <v>6.2213994366062302E-3</v>
      </c>
      <c r="G5" s="4">
        <f t="shared" si="1"/>
        <v>2.2061119144674843</v>
      </c>
      <c r="H5" s="3">
        <v>0.94439268776656804</v>
      </c>
      <c r="K5" t="s">
        <v>124</v>
      </c>
      <c r="L5">
        <v>8.4575443935398091</v>
      </c>
      <c r="M5">
        <v>6.3347415163755301</v>
      </c>
      <c r="N5">
        <v>1.74209489054717</v>
      </c>
      <c r="O5">
        <v>3.6362781101928898</v>
      </c>
      <c r="P5">
        <v>2.7660569354501599E-4</v>
      </c>
      <c r="Q5">
        <v>0.49201237739319698</v>
      </c>
      <c r="T5" s="12" t="s">
        <v>149</v>
      </c>
    </row>
    <row r="6" spans="1:20" ht="15.75" x14ac:dyDescent="0.25">
      <c r="B6" s="3" t="s">
        <v>345</v>
      </c>
      <c r="C6" s="3" t="s">
        <v>94</v>
      </c>
      <c r="D6" s="4">
        <v>0.14399999999999999</v>
      </c>
      <c r="E6" s="4">
        <f t="shared" si="0"/>
        <v>-2.7958592832197748</v>
      </c>
      <c r="F6" s="4">
        <v>3.61332990353571E-2</v>
      </c>
      <c r="G6" s="4">
        <f t="shared" si="1"/>
        <v>1.4420923847524112</v>
      </c>
      <c r="H6" s="3">
        <v>0.94439268776656804</v>
      </c>
      <c r="K6" t="s">
        <v>125</v>
      </c>
      <c r="L6">
        <v>2790.42934674143</v>
      </c>
      <c r="M6">
        <v>5.7933603168297596</v>
      </c>
      <c r="N6">
        <v>2.1885532513719501</v>
      </c>
      <c r="O6">
        <v>2.6471187361778998</v>
      </c>
      <c r="P6">
        <v>8.1180843542121798E-3</v>
      </c>
      <c r="Q6">
        <v>0.999994909024993</v>
      </c>
      <c r="T6" s="12" t="s">
        <v>146</v>
      </c>
    </row>
    <row r="7" spans="1:20" ht="15.75" x14ac:dyDescent="0.25">
      <c r="B7" s="3" t="s">
        <v>350</v>
      </c>
      <c r="C7" s="3" t="s">
        <v>99</v>
      </c>
      <c r="D7" s="4">
        <v>0.09</v>
      </c>
      <c r="E7" s="4">
        <f t="shared" si="0"/>
        <v>-3.4739311883324127</v>
      </c>
      <c r="F7" s="4" t="s">
        <v>6</v>
      </c>
      <c r="G7" s="4" t="e">
        <f t="shared" si="1"/>
        <v>#VALUE!</v>
      </c>
      <c r="H7" s="3" t="s">
        <v>6</v>
      </c>
      <c r="K7" t="s">
        <v>126</v>
      </c>
      <c r="L7">
        <v>8.1860560683808199</v>
      </c>
      <c r="M7">
        <v>5.3005679654710001</v>
      </c>
      <c r="N7">
        <v>1.7548755506587399</v>
      </c>
      <c r="O7">
        <v>3.0204808332313302</v>
      </c>
      <c r="P7">
        <v>2.5237368076462298E-3</v>
      </c>
      <c r="Q7">
        <v>0.999994909024993</v>
      </c>
      <c r="T7" s="12" t="s">
        <v>168</v>
      </c>
    </row>
    <row r="8" spans="1:20" ht="15.75" x14ac:dyDescent="0.25">
      <c r="B8" s="3" t="s">
        <v>297</v>
      </c>
      <c r="C8" s="3" t="s">
        <v>11</v>
      </c>
      <c r="D8" s="4">
        <v>100</v>
      </c>
      <c r="E8" s="4">
        <f t="shared" si="0"/>
        <v>6.6438561897747253</v>
      </c>
      <c r="F8" s="4">
        <v>5.1699999999999999E-4</v>
      </c>
      <c r="G8" s="4">
        <f t="shared" si="1"/>
        <v>3.2865094569060576</v>
      </c>
      <c r="H8" s="3" t="s">
        <v>6</v>
      </c>
      <c r="K8" t="s">
        <v>127</v>
      </c>
      <c r="L8">
        <v>31.379568717479401</v>
      </c>
      <c r="M8">
        <v>5.0154830456975601</v>
      </c>
      <c r="N8">
        <v>2.1206336891589901</v>
      </c>
      <c r="O8">
        <v>2.3650869413880802</v>
      </c>
      <c r="P8" t="s">
        <v>128</v>
      </c>
      <c r="Q8" t="s">
        <v>128</v>
      </c>
      <c r="T8" s="12" t="s">
        <v>162</v>
      </c>
    </row>
    <row r="9" spans="1:20" ht="15.75" x14ac:dyDescent="0.25">
      <c r="B9" s="3" t="s">
        <v>351</v>
      </c>
      <c r="C9" s="3" t="s">
        <v>100</v>
      </c>
      <c r="D9" s="4">
        <v>6.5000000000000002E-2</v>
      </c>
      <c r="E9" s="4">
        <f t="shared" si="0"/>
        <v>-3.9434164716336326</v>
      </c>
      <c r="F9" s="4" t="s">
        <v>6</v>
      </c>
      <c r="G9" s="4" t="e">
        <f t="shared" si="1"/>
        <v>#VALUE!</v>
      </c>
      <c r="H9" s="3" t="s">
        <v>6</v>
      </c>
      <c r="K9" t="s">
        <v>129</v>
      </c>
      <c r="L9">
        <v>611.25870980461002</v>
      </c>
      <c r="M9">
        <v>4.0473477144748902</v>
      </c>
      <c r="N9">
        <v>1.31710446107228</v>
      </c>
      <c r="O9">
        <v>3.0729132229799601</v>
      </c>
      <c r="P9">
        <v>2.1198012024028199E-3</v>
      </c>
      <c r="Q9">
        <v>0.999994909024993</v>
      </c>
      <c r="T9" s="12" t="s">
        <v>151</v>
      </c>
    </row>
    <row r="10" spans="1:20" ht="15.75" x14ac:dyDescent="0.25">
      <c r="B10" s="3" t="s">
        <v>318</v>
      </c>
      <c r="C10" s="3" t="s">
        <v>45</v>
      </c>
      <c r="D10" s="4">
        <v>2.02</v>
      </c>
      <c r="E10" s="4">
        <f t="shared" si="0"/>
        <v>1.0143552929770701</v>
      </c>
      <c r="F10" s="4">
        <v>2.7744824540305999E-2</v>
      </c>
      <c r="G10" s="4">
        <f t="shared" si="1"/>
        <v>1.5568180173417183</v>
      </c>
      <c r="H10" s="3">
        <v>0.94439268776656804</v>
      </c>
      <c r="K10" t="s">
        <v>131</v>
      </c>
      <c r="L10">
        <v>11.7342168846156</v>
      </c>
      <c r="M10">
        <v>3.03434429526403</v>
      </c>
      <c r="N10">
        <v>1.3931694113187301</v>
      </c>
      <c r="O10">
        <v>2.1780153013780299</v>
      </c>
      <c r="P10">
        <v>2.9404897590634301E-2</v>
      </c>
      <c r="Q10">
        <v>0.999994909024993</v>
      </c>
      <c r="T10" s="12" t="s">
        <v>134</v>
      </c>
    </row>
    <row r="11" spans="1:20" ht="15.75" x14ac:dyDescent="0.25">
      <c r="B11" s="3" t="s">
        <v>327</v>
      </c>
      <c r="C11" s="3" t="s">
        <v>70</v>
      </c>
      <c r="D11" s="4">
        <v>0.378</v>
      </c>
      <c r="E11" s="4">
        <f t="shared" si="0"/>
        <v>-1.4035418604410146</v>
      </c>
      <c r="F11" s="4">
        <v>4.15411459808313E-2</v>
      </c>
      <c r="G11" s="4">
        <f t="shared" si="1"/>
        <v>1.3815215269081298</v>
      </c>
      <c r="H11" s="3">
        <v>0.94439268776656804</v>
      </c>
      <c r="K11" t="s">
        <v>132</v>
      </c>
      <c r="L11">
        <v>8.5735788516087901</v>
      </c>
      <c r="M11">
        <v>2.76348966590401</v>
      </c>
      <c r="N11">
        <v>1.18980206313792</v>
      </c>
      <c r="O11">
        <v>2.3226465573741901</v>
      </c>
      <c r="P11">
        <v>2.0198147439815298E-2</v>
      </c>
      <c r="Q11">
        <v>0.999994909024993</v>
      </c>
      <c r="T11" s="12" t="s">
        <v>133</v>
      </c>
    </row>
    <row r="12" spans="1:20" ht="15.75" x14ac:dyDescent="0.25">
      <c r="B12" s="3" t="s">
        <v>296</v>
      </c>
      <c r="C12" s="3" t="s">
        <v>10</v>
      </c>
      <c r="D12" s="4">
        <v>100</v>
      </c>
      <c r="E12" s="4">
        <f t="shared" si="0"/>
        <v>6.6438561897747253</v>
      </c>
      <c r="F12" s="4">
        <v>2.31620395960953E-4</v>
      </c>
      <c r="G12" s="4">
        <f t="shared" si="1"/>
        <v>3.6352232002844871</v>
      </c>
      <c r="H12" s="3"/>
      <c r="K12" t="s">
        <v>133</v>
      </c>
      <c r="L12">
        <v>28619.434903112498</v>
      </c>
      <c r="M12">
        <v>2.43509862630675</v>
      </c>
      <c r="N12">
        <v>1.6222157157988</v>
      </c>
      <c r="O12">
        <v>1.50109421490081</v>
      </c>
      <c r="P12" t="s">
        <v>128</v>
      </c>
      <c r="Q12" t="s">
        <v>128</v>
      </c>
      <c r="T12" s="12" t="s">
        <v>167</v>
      </c>
    </row>
    <row r="13" spans="1:20" ht="15.75" x14ac:dyDescent="0.25">
      <c r="B13" s="3" t="s">
        <v>319</v>
      </c>
      <c r="C13" s="3" t="s">
        <v>62</v>
      </c>
      <c r="D13" s="4">
        <v>0.46800000000000003</v>
      </c>
      <c r="E13" s="4">
        <f t="shared" si="0"/>
        <v>-1.0954195650786824</v>
      </c>
      <c r="F13" s="4">
        <v>3.7169593607781597E-2</v>
      </c>
      <c r="G13" s="4">
        <f t="shared" si="1"/>
        <v>1.429812187219119</v>
      </c>
      <c r="H13" s="3">
        <v>0.94439268776656804</v>
      </c>
      <c r="K13" t="s">
        <v>134</v>
      </c>
      <c r="L13">
        <v>9.9698137756766307</v>
      </c>
      <c r="M13">
        <v>2.3633312398383701</v>
      </c>
      <c r="N13">
        <v>1.0809608727628</v>
      </c>
      <c r="O13">
        <v>2.1863245001625198</v>
      </c>
      <c r="P13">
        <v>2.8791872908989598E-2</v>
      </c>
      <c r="Q13">
        <v>0.999994909024993</v>
      </c>
      <c r="T13" s="12" t="s">
        <v>289</v>
      </c>
    </row>
    <row r="14" spans="1:20" x14ac:dyDescent="0.25">
      <c r="B14" s="3" t="s">
        <v>323</v>
      </c>
      <c r="C14" s="3" t="s">
        <v>66</v>
      </c>
      <c r="D14" s="4">
        <v>0.45300000000000001</v>
      </c>
      <c r="E14" s="4">
        <f t="shared" si="0"/>
        <v>-1.1424170446158519</v>
      </c>
      <c r="F14" s="4">
        <v>9.1421269645782406E-3</v>
      </c>
      <c r="G14" s="4">
        <f t="shared" si="1"/>
        <v>2.038952751583897</v>
      </c>
      <c r="H14" s="3">
        <v>0.94439268776656804</v>
      </c>
      <c r="K14" t="s">
        <v>7</v>
      </c>
      <c r="L14">
        <v>141.52807789622599</v>
      </c>
      <c r="M14">
        <v>2.1997563218192102</v>
      </c>
      <c r="N14">
        <v>0.97094635775929405</v>
      </c>
      <c r="O14">
        <v>2.2655796628103202</v>
      </c>
      <c r="P14">
        <v>2.3477131431374601E-2</v>
      </c>
      <c r="Q14">
        <v>0.999994909024993</v>
      </c>
    </row>
    <row r="15" spans="1:20" x14ac:dyDescent="0.25">
      <c r="B15" s="3" t="s">
        <v>298</v>
      </c>
      <c r="C15" s="3" t="s">
        <v>12</v>
      </c>
      <c r="D15" s="4">
        <v>25.725999999999999</v>
      </c>
      <c r="E15" s="4">
        <f t="shared" si="0"/>
        <v>4.6851552523564957</v>
      </c>
      <c r="F15" s="4">
        <v>3.10308191565116E-2</v>
      </c>
      <c r="G15" s="4">
        <f t="shared" si="1"/>
        <v>1.5082067596895332</v>
      </c>
      <c r="H15" s="3">
        <v>0.94439268776656804</v>
      </c>
      <c r="K15" t="s">
        <v>135</v>
      </c>
      <c r="L15">
        <v>1145.7401420111801</v>
      </c>
      <c r="M15">
        <v>2.1742253427434401</v>
      </c>
      <c r="N15">
        <v>1.1607766960417301</v>
      </c>
      <c r="O15">
        <v>1.8730780434837999</v>
      </c>
      <c r="P15" t="s">
        <v>128</v>
      </c>
      <c r="Q15" t="s">
        <v>128</v>
      </c>
    </row>
    <row r="16" spans="1:20" x14ac:dyDescent="0.25">
      <c r="B16" s="3" t="s">
        <v>315</v>
      </c>
      <c r="C16" s="3" t="s">
        <v>38</v>
      </c>
      <c r="D16" s="4">
        <v>2.3809999999999998</v>
      </c>
      <c r="E16" s="4">
        <f t="shared" si="0"/>
        <v>1.2515676206082469</v>
      </c>
      <c r="F16" s="4">
        <v>1.8009867431773598E-2</v>
      </c>
      <c r="G16" s="4">
        <f t="shared" si="1"/>
        <v>1.7444894839523211</v>
      </c>
      <c r="H16" s="3">
        <v>0.94439268776656804</v>
      </c>
      <c r="K16" t="s">
        <v>136</v>
      </c>
      <c r="L16">
        <v>7.4003947712831</v>
      </c>
      <c r="M16">
        <v>2.0268517725306898</v>
      </c>
      <c r="N16">
        <v>0.97151126230985596</v>
      </c>
      <c r="O16">
        <v>2.08628746898072</v>
      </c>
      <c r="P16">
        <v>3.6952591082004799E-2</v>
      </c>
      <c r="Q16">
        <v>0.999994909024993</v>
      </c>
    </row>
    <row r="17" spans="2:17" x14ac:dyDescent="0.25">
      <c r="B17" s="3" t="s">
        <v>321</v>
      </c>
      <c r="C17" s="3" t="s">
        <v>64</v>
      </c>
      <c r="D17" s="4">
        <v>0.46600000000000003</v>
      </c>
      <c r="E17" s="4">
        <f t="shared" si="0"/>
        <v>-1.1015981400078068</v>
      </c>
      <c r="F17" s="4">
        <v>2.7466319560029599E-2</v>
      </c>
      <c r="G17" s="4">
        <f t="shared" si="1"/>
        <v>1.5611995314005676</v>
      </c>
      <c r="H17" s="3">
        <v>0.94439268776656804</v>
      </c>
      <c r="K17" t="s">
        <v>137</v>
      </c>
      <c r="L17">
        <v>684.38221385467205</v>
      </c>
      <c r="M17">
        <v>1.97257268862177</v>
      </c>
      <c r="N17">
        <v>0.88436642943247401</v>
      </c>
      <c r="O17">
        <v>2.23049250058896</v>
      </c>
      <c r="P17">
        <v>2.57147647756766E-2</v>
      </c>
      <c r="Q17">
        <v>0.999994909024993</v>
      </c>
    </row>
    <row r="18" spans="2:17" x14ac:dyDescent="0.25">
      <c r="B18" s="3" t="s">
        <v>317</v>
      </c>
      <c r="C18" s="3" t="s">
        <v>42</v>
      </c>
      <c r="D18" s="4">
        <v>2.109</v>
      </c>
      <c r="E18" s="4">
        <f t="shared" si="0"/>
        <v>1.0765590951316044</v>
      </c>
      <c r="F18" s="4">
        <v>3.9562848803332398E-2</v>
      </c>
      <c r="G18" s="4">
        <f t="shared" si="1"/>
        <v>1.4027124436920988</v>
      </c>
      <c r="H18" s="3">
        <v>0.94439268776656804</v>
      </c>
      <c r="K18" t="s">
        <v>140</v>
      </c>
      <c r="L18">
        <v>25.0712971208699</v>
      </c>
      <c r="M18">
        <v>1.84665628484566</v>
      </c>
      <c r="N18">
        <v>0.85928903902270704</v>
      </c>
      <c r="O18">
        <v>2.1490513680308498</v>
      </c>
      <c r="P18">
        <v>3.1630328211674302E-2</v>
      </c>
      <c r="Q18">
        <v>0.999994909024993</v>
      </c>
    </row>
    <row r="19" spans="2:17" x14ac:dyDescent="0.25">
      <c r="B19" s="3" t="s">
        <v>343</v>
      </c>
      <c r="C19" s="3" t="s">
        <v>91</v>
      </c>
      <c r="D19" s="4">
        <v>0.14899999999999999</v>
      </c>
      <c r="E19" s="4">
        <f t="shared" si="0"/>
        <v>-2.7466157641999258</v>
      </c>
      <c r="F19" s="4" t="s">
        <v>6</v>
      </c>
      <c r="G19" s="4" t="e">
        <f t="shared" si="1"/>
        <v>#VALUE!</v>
      </c>
      <c r="H19" s="3" t="s">
        <v>6</v>
      </c>
      <c r="K19" t="s">
        <v>141</v>
      </c>
      <c r="L19">
        <v>30.339244567164201</v>
      </c>
      <c r="M19">
        <v>1.8366947976749799</v>
      </c>
      <c r="N19">
        <v>0.70496254498301003</v>
      </c>
      <c r="O19">
        <v>2.6053792655314001</v>
      </c>
      <c r="P19">
        <v>9.1772611140896396E-3</v>
      </c>
      <c r="Q19">
        <v>0.999994909024993</v>
      </c>
    </row>
    <row r="20" spans="2:17" x14ac:dyDescent="0.25">
      <c r="B20" s="3" t="s">
        <v>342</v>
      </c>
      <c r="C20" s="3" t="s">
        <v>90</v>
      </c>
      <c r="D20" s="4">
        <v>0.152</v>
      </c>
      <c r="E20" s="4">
        <f t="shared" si="0"/>
        <v>-2.7178567712185013</v>
      </c>
      <c r="F20" s="4">
        <v>4.18762275064078E-2</v>
      </c>
      <c r="G20" s="4">
        <f t="shared" si="1"/>
        <v>1.3780324494131035</v>
      </c>
      <c r="H20" s="3">
        <v>0.94439268776656804</v>
      </c>
      <c r="K20" t="s">
        <v>142</v>
      </c>
      <c r="L20">
        <v>46.420524693460102</v>
      </c>
      <c r="M20">
        <v>1.82333865518911</v>
      </c>
      <c r="N20">
        <v>0.70957545519354603</v>
      </c>
      <c r="O20">
        <v>2.5696191178030099</v>
      </c>
      <c r="P20">
        <v>1.0181038339574301E-2</v>
      </c>
      <c r="Q20">
        <v>0.999994909024993</v>
      </c>
    </row>
    <row r="21" spans="2:17" x14ac:dyDescent="0.25">
      <c r="B21" s="3" t="s">
        <v>331</v>
      </c>
      <c r="C21" s="3" t="s">
        <v>75</v>
      </c>
      <c r="D21" s="4">
        <v>0.28799999999999998</v>
      </c>
      <c r="E21" s="4">
        <f t="shared" si="0"/>
        <v>-1.7958592832197748</v>
      </c>
      <c r="F21" s="4">
        <v>2.67054318459343E-2</v>
      </c>
      <c r="G21" s="4">
        <f t="shared" si="1"/>
        <v>1.5734003947856547</v>
      </c>
      <c r="H21" s="3">
        <v>0.94439268776656804</v>
      </c>
      <c r="K21" t="s">
        <v>143</v>
      </c>
      <c r="L21">
        <v>16.129872088728298</v>
      </c>
      <c r="M21">
        <v>1.82190640964163</v>
      </c>
      <c r="N21">
        <v>0.77168139789482704</v>
      </c>
      <c r="O21">
        <v>2.36095675574383</v>
      </c>
      <c r="P21">
        <v>1.8227856022466699E-2</v>
      </c>
      <c r="Q21">
        <v>0.999994909024993</v>
      </c>
    </row>
    <row r="22" spans="2:17" x14ac:dyDescent="0.25">
      <c r="B22" s="3" t="s">
        <v>334</v>
      </c>
      <c r="C22" s="3" t="s">
        <v>78</v>
      </c>
      <c r="D22" s="4">
        <v>0.254</v>
      </c>
      <c r="E22" s="4">
        <f t="shared" si="0"/>
        <v>-1.9770995978899213</v>
      </c>
      <c r="F22" s="4">
        <v>2.5249690964601001E-3</v>
      </c>
      <c r="G22" s="4">
        <f t="shared" si="1"/>
        <v>2.5977439329191738</v>
      </c>
      <c r="H22" s="3">
        <v>0.94439268776656804</v>
      </c>
      <c r="K22" t="s">
        <v>144</v>
      </c>
      <c r="L22">
        <v>50.8837925489157</v>
      </c>
      <c r="M22">
        <v>1.7525696425133499</v>
      </c>
      <c r="N22">
        <v>0.73456518603760601</v>
      </c>
      <c r="O22">
        <v>2.38585992887448</v>
      </c>
      <c r="P22">
        <v>1.7039239539943601E-2</v>
      </c>
      <c r="Q22">
        <v>0.999994909024993</v>
      </c>
    </row>
    <row r="23" spans="2:17" x14ac:dyDescent="0.25">
      <c r="B23" s="3" t="s">
        <v>355</v>
      </c>
      <c r="C23" s="3" t="s">
        <v>104</v>
      </c>
      <c r="D23" s="4">
        <v>5.8999999999999997E-2</v>
      </c>
      <c r="E23" s="4">
        <f t="shared" si="0"/>
        <v>-4.0831412353002454</v>
      </c>
      <c r="F23" s="4">
        <v>3.3920898862606103E-2</v>
      </c>
      <c r="G23" s="4">
        <f t="shared" si="1"/>
        <v>1.469532647986739</v>
      </c>
      <c r="H23" s="3">
        <v>0.94439268776656804</v>
      </c>
      <c r="K23" t="s">
        <v>145</v>
      </c>
      <c r="L23">
        <v>113.598052052005</v>
      </c>
      <c r="M23">
        <v>1.7460403381884799</v>
      </c>
      <c r="N23">
        <v>0.55459406768778396</v>
      </c>
      <c r="O23">
        <v>3.1483213397288599</v>
      </c>
      <c r="P23">
        <v>1.6421106891019201E-3</v>
      </c>
      <c r="Q23">
        <v>0.999994909024993</v>
      </c>
    </row>
    <row r="24" spans="2:17" x14ac:dyDescent="0.25">
      <c r="B24" s="3" t="s">
        <v>325</v>
      </c>
      <c r="C24" s="3" t="s">
        <v>68</v>
      </c>
      <c r="D24" s="4">
        <v>0.437</v>
      </c>
      <c r="E24" s="4">
        <f t="shared" si="0"/>
        <v>-1.1942948151614887</v>
      </c>
      <c r="F24" s="4">
        <v>3.34726417120372E-3</v>
      </c>
      <c r="G24" s="4">
        <f t="shared" si="1"/>
        <v>2.4753100111054209</v>
      </c>
      <c r="H24" s="3">
        <v>0.94439268776656804</v>
      </c>
      <c r="K24" t="s">
        <v>146</v>
      </c>
      <c r="L24">
        <v>24.661997143897601</v>
      </c>
      <c r="M24">
        <v>1.69895578928369</v>
      </c>
      <c r="N24">
        <v>0.73640537107744197</v>
      </c>
      <c r="O24">
        <v>2.3070931527807002</v>
      </c>
      <c r="P24">
        <v>2.1049627595557299E-2</v>
      </c>
      <c r="Q24">
        <v>0.999994909024993</v>
      </c>
    </row>
    <row r="25" spans="2:17" x14ac:dyDescent="0.25">
      <c r="B25" s="3" t="s">
        <v>301</v>
      </c>
      <c r="C25" s="3" t="s">
        <v>16</v>
      </c>
      <c r="D25" s="4">
        <v>7.1459999999999999</v>
      </c>
      <c r="E25" s="4">
        <f t="shared" si="0"/>
        <v>2.8371359139231833</v>
      </c>
      <c r="F25" s="4">
        <v>1.5925345531374199E-2</v>
      </c>
      <c r="G25" s="4">
        <f t="shared" si="1"/>
        <v>1.7979111360261328</v>
      </c>
      <c r="H25" s="3">
        <v>0.94439268776656804</v>
      </c>
      <c r="K25" t="s">
        <v>147</v>
      </c>
      <c r="L25">
        <v>38.138511594512998</v>
      </c>
      <c r="M25">
        <v>1.6781273710626701</v>
      </c>
      <c r="N25">
        <v>0.84945428840397996</v>
      </c>
      <c r="O25">
        <v>1.97553581631292</v>
      </c>
      <c r="P25">
        <v>4.8207374230411597E-2</v>
      </c>
      <c r="Q25">
        <v>0.999994909024993</v>
      </c>
    </row>
    <row r="26" spans="2:17" x14ac:dyDescent="0.25">
      <c r="B26" s="3" t="s">
        <v>295</v>
      </c>
      <c r="C26" s="3" t="s">
        <v>9</v>
      </c>
      <c r="D26" s="4">
        <v>0.48399999999999999</v>
      </c>
      <c r="E26" s="4">
        <f t="shared" si="0"/>
        <v>-1.0469210473874926</v>
      </c>
      <c r="F26" s="4">
        <v>1.6541165269929999E-2</v>
      </c>
      <c r="G26" s="4">
        <f t="shared" si="1"/>
        <v>1.78143389910786</v>
      </c>
      <c r="H26" s="3">
        <v>0.94439268776656804</v>
      </c>
      <c r="K26" t="s">
        <v>148</v>
      </c>
      <c r="L26">
        <v>7.25047139726881</v>
      </c>
      <c r="M26">
        <v>1.63468335207601</v>
      </c>
      <c r="N26">
        <v>0.74876571249958701</v>
      </c>
      <c r="O26">
        <v>2.1831706831486501</v>
      </c>
      <c r="P26">
        <v>2.9023242857954198E-2</v>
      </c>
      <c r="Q26">
        <v>0.999994909024993</v>
      </c>
    </row>
    <row r="27" spans="2:17" x14ac:dyDescent="0.25">
      <c r="B27" s="3" t="s">
        <v>347</v>
      </c>
      <c r="C27" s="3" t="s">
        <v>96</v>
      </c>
      <c r="D27" s="4">
        <v>0.13400000000000001</v>
      </c>
      <c r="E27" s="4">
        <f t="shared" si="0"/>
        <v>-2.8996950942043149</v>
      </c>
      <c r="F27" s="4">
        <v>6.6397685693983998E-3</v>
      </c>
      <c r="G27" s="4">
        <f t="shared" si="1"/>
        <v>2.1778470577983726</v>
      </c>
      <c r="H27" s="3">
        <v>0.94439268776656804</v>
      </c>
      <c r="K27" t="s">
        <v>149</v>
      </c>
      <c r="L27">
        <v>42.767830849730998</v>
      </c>
      <c r="M27">
        <v>1.6342714025679499</v>
      </c>
      <c r="N27">
        <v>0.587314270123803</v>
      </c>
      <c r="O27">
        <v>2.7826182432506799</v>
      </c>
      <c r="P27">
        <v>5.39222124956148E-3</v>
      </c>
      <c r="Q27">
        <v>0.999994909024993</v>
      </c>
    </row>
    <row r="28" spans="2:17" x14ac:dyDescent="0.25">
      <c r="B28" s="3" t="s">
        <v>306</v>
      </c>
      <c r="C28" s="3" t="s">
        <v>23</v>
      </c>
      <c r="D28" s="4">
        <v>3.7650000000000001</v>
      </c>
      <c r="E28" s="4">
        <f t="shared" si="0"/>
        <v>1.9126498648972037</v>
      </c>
      <c r="F28" s="4">
        <v>3.8175036908827502E-2</v>
      </c>
      <c r="G28" s="4">
        <f t="shared" si="1"/>
        <v>1.4182205343817607</v>
      </c>
      <c r="H28" s="3">
        <v>0.94439268776656804</v>
      </c>
      <c r="K28" t="s">
        <v>150</v>
      </c>
      <c r="L28">
        <v>44.921777451897299</v>
      </c>
      <c r="M28">
        <v>1.6135730595828</v>
      </c>
      <c r="N28">
        <v>0.80587608485670004</v>
      </c>
      <c r="O28">
        <v>2.0022595159524101</v>
      </c>
      <c r="P28">
        <v>4.5256827665814098E-2</v>
      </c>
      <c r="Q28">
        <v>0.999994909024993</v>
      </c>
    </row>
    <row r="29" spans="2:17" x14ac:dyDescent="0.25">
      <c r="B29" s="3" t="s">
        <v>332</v>
      </c>
      <c r="C29" s="3" t="s">
        <v>76</v>
      </c>
      <c r="D29" s="4">
        <v>0.27300000000000002</v>
      </c>
      <c r="E29" s="4">
        <f t="shared" si="0"/>
        <v>-1.8730271437422346</v>
      </c>
      <c r="F29" s="4" t="s">
        <v>6</v>
      </c>
      <c r="G29" s="4" t="e">
        <f t="shared" si="1"/>
        <v>#VALUE!</v>
      </c>
      <c r="H29" s="3" t="s">
        <v>6</v>
      </c>
      <c r="K29" t="s">
        <v>151</v>
      </c>
      <c r="L29">
        <v>54.342348444177603</v>
      </c>
      <c r="M29">
        <v>1.6061014806106699</v>
      </c>
      <c r="N29">
        <v>0.67784237470874698</v>
      </c>
      <c r="O29">
        <v>2.3694320988722102</v>
      </c>
      <c r="P29">
        <v>1.7815426029850898E-2</v>
      </c>
      <c r="Q29">
        <v>0.999994909024993</v>
      </c>
    </row>
    <row r="30" spans="2:17" x14ac:dyDescent="0.25">
      <c r="B30" s="3" t="s">
        <v>311</v>
      </c>
      <c r="C30" s="3" t="s">
        <v>33</v>
      </c>
      <c r="D30" s="4">
        <v>2.5230000000000001</v>
      </c>
      <c r="E30" s="4">
        <f t="shared" si="0"/>
        <v>1.3351402063142135</v>
      </c>
      <c r="F30" s="4">
        <v>2.89860454044009E-2</v>
      </c>
      <c r="G30" s="4">
        <f t="shared" si="1"/>
        <v>1.537811031840548</v>
      </c>
      <c r="H30" s="3">
        <v>0.94439268776656804</v>
      </c>
      <c r="K30" t="s">
        <v>152</v>
      </c>
      <c r="L30">
        <v>7.6785228563472003</v>
      </c>
      <c r="M30">
        <v>1.5672727257599699</v>
      </c>
      <c r="N30">
        <v>0.75992779720388204</v>
      </c>
      <c r="O30">
        <v>2.0623968902396701</v>
      </c>
      <c r="P30">
        <v>3.91699651402211E-2</v>
      </c>
      <c r="Q30">
        <v>0.999994909024993</v>
      </c>
    </row>
    <row r="31" spans="2:17" x14ac:dyDescent="0.25">
      <c r="B31" s="3" t="s">
        <v>324</v>
      </c>
      <c r="C31" s="3" t="s">
        <v>67</v>
      </c>
      <c r="D31" s="4">
        <v>0.438</v>
      </c>
      <c r="E31" s="4">
        <f t="shared" si="0"/>
        <v>-1.1909972250609135</v>
      </c>
      <c r="F31" s="4">
        <v>3.7324747087851301E-2</v>
      </c>
      <c r="G31" s="4">
        <f t="shared" si="1"/>
        <v>1.4280031263684485</v>
      </c>
      <c r="H31" s="3">
        <v>0.94439268776656804</v>
      </c>
      <c r="K31" t="s">
        <v>153</v>
      </c>
      <c r="L31">
        <v>9.5144407193206693</v>
      </c>
      <c r="M31">
        <v>1.5221345460270499</v>
      </c>
      <c r="N31">
        <v>0.66901209319993604</v>
      </c>
      <c r="O31">
        <v>2.2751973566674399</v>
      </c>
      <c r="P31">
        <v>2.28940933764421E-2</v>
      </c>
      <c r="Q31">
        <v>0.999994909024993</v>
      </c>
    </row>
    <row r="32" spans="2:17" x14ac:dyDescent="0.25">
      <c r="B32" s="3" t="s">
        <v>336</v>
      </c>
      <c r="C32" s="3" t="s">
        <v>81</v>
      </c>
      <c r="D32" s="4">
        <v>0.20699999999999999</v>
      </c>
      <c r="E32" s="4">
        <f t="shared" si="0"/>
        <v>-2.2722973271627618</v>
      </c>
      <c r="F32" s="4">
        <v>4.7197680422613901E-2</v>
      </c>
      <c r="G32" s="4">
        <f t="shared" si="1"/>
        <v>1.3260793446797483</v>
      </c>
      <c r="H32" s="3">
        <v>0.94439268776656804</v>
      </c>
      <c r="K32" t="s">
        <v>154</v>
      </c>
      <c r="L32">
        <v>166.82570730683301</v>
      </c>
      <c r="M32">
        <v>1.5219717931196599</v>
      </c>
      <c r="N32">
        <v>0.63241094604133896</v>
      </c>
      <c r="O32">
        <v>2.40661835891148</v>
      </c>
      <c r="P32">
        <v>1.61009857504111E-2</v>
      </c>
      <c r="Q32">
        <v>0.999994909024993</v>
      </c>
    </row>
    <row r="33" spans="2:17" x14ac:dyDescent="0.25">
      <c r="B33" s="3" t="s">
        <v>328</v>
      </c>
      <c r="C33" s="3" t="s">
        <v>72</v>
      </c>
      <c r="D33" s="4">
        <v>0.33500000000000002</v>
      </c>
      <c r="E33" s="4">
        <f t="shared" si="0"/>
        <v>-1.5777669993169523</v>
      </c>
      <c r="F33" s="4">
        <v>4.8935737009500199E-2</v>
      </c>
      <c r="G33" s="4">
        <f t="shared" si="1"/>
        <v>1.3103738664899369</v>
      </c>
      <c r="H33" s="3">
        <v>0.94439268776656804</v>
      </c>
      <c r="K33" t="s">
        <v>155</v>
      </c>
      <c r="L33">
        <v>15.721453198082401</v>
      </c>
      <c r="M33">
        <v>1.5196026519010599</v>
      </c>
      <c r="N33">
        <v>0.65315421825918296</v>
      </c>
      <c r="O33">
        <v>2.3265602661974301</v>
      </c>
      <c r="P33">
        <v>1.9988681384647499E-2</v>
      </c>
      <c r="Q33">
        <v>0.999994909024993</v>
      </c>
    </row>
    <row r="34" spans="2:17" x14ac:dyDescent="0.25">
      <c r="B34" s="3" t="s">
        <v>309</v>
      </c>
      <c r="C34" s="3" t="s">
        <v>27</v>
      </c>
      <c r="D34" s="4">
        <v>3.3140000000000001</v>
      </c>
      <c r="E34" s="4">
        <f t="shared" ref="E34:E65" si="2">LOG(D34,2)</f>
        <v>1.7285736025593648</v>
      </c>
      <c r="F34" s="4">
        <v>4.8713205441414699E-2</v>
      </c>
      <c r="G34" s="4">
        <f t="shared" ref="G34:G65" si="3">-LOG10(F34)</f>
        <v>1.3123532919080989</v>
      </c>
      <c r="H34" s="3">
        <v>0.94439268776656804</v>
      </c>
      <c r="K34" t="s">
        <v>156</v>
      </c>
      <c r="L34">
        <v>7.4691071197212899</v>
      </c>
      <c r="M34">
        <v>1.5178302127137</v>
      </c>
      <c r="N34">
        <v>0.75576843228255797</v>
      </c>
      <c r="O34">
        <v>2.0083270852284398</v>
      </c>
      <c r="P34">
        <v>4.4608545510672198E-2</v>
      </c>
      <c r="Q34">
        <v>0.999994909024993</v>
      </c>
    </row>
    <row r="35" spans="2:17" x14ac:dyDescent="0.25">
      <c r="B35" s="3" t="s">
        <v>330</v>
      </c>
      <c r="C35" s="3" t="s">
        <v>74</v>
      </c>
      <c r="D35" s="4">
        <v>0.29899999999999999</v>
      </c>
      <c r="E35" s="4">
        <f t="shared" si="2"/>
        <v>-1.741782610463982</v>
      </c>
      <c r="F35" s="4">
        <v>5.1665703435587395E-4</v>
      </c>
      <c r="G35" s="4">
        <f t="shared" si="3"/>
        <v>3.286797653255991</v>
      </c>
      <c r="H35" s="3">
        <v>0.44725277274073499</v>
      </c>
      <c r="K35" t="s">
        <v>157</v>
      </c>
      <c r="L35">
        <v>27.541793354093699</v>
      </c>
      <c r="M35">
        <v>1.49734411853344</v>
      </c>
      <c r="N35">
        <v>0.63693084452381798</v>
      </c>
      <c r="O35">
        <v>2.3508739314593599</v>
      </c>
      <c r="P35">
        <v>1.87293783151871E-2</v>
      </c>
      <c r="Q35">
        <v>0.999994909024993</v>
      </c>
    </row>
    <row r="36" spans="2:17" x14ac:dyDescent="0.25">
      <c r="B36" s="3" t="s">
        <v>339</v>
      </c>
      <c r="C36" s="3" t="s">
        <v>84</v>
      </c>
      <c r="D36" s="4">
        <v>0.183</v>
      </c>
      <c r="E36" s="4">
        <f t="shared" si="2"/>
        <v>-2.4500844463780447</v>
      </c>
      <c r="F36" s="4">
        <v>4.0525743512078903E-2</v>
      </c>
      <c r="G36" s="4">
        <f t="shared" si="3"/>
        <v>1.3922690085527114</v>
      </c>
      <c r="H36" s="3">
        <v>0.94439268776656804</v>
      </c>
      <c r="K36" t="s">
        <v>158</v>
      </c>
      <c r="L36">
        <v>12.1537472585599</v>
      </c>
      <c r="M36">
        <v>1.4122534665431901</v>
      </c>
      <c r="N36">
        <v>0.57486198760282303</v>
      </c>
      <c r="O36">
        <v>2.45668264209344</v>
      </c>
      <c r="P36">
        <v>1.40226501763498E-2</v>
      </c>
      <c r="Q36">
        <v>0.999994909024993</v>
      </c>
    </row>
    <row r="37" spans="2:17" x14ac:dyDescent="0.25">
      <c r="B37" s="3" t="s">
        <v>344</v>
      </c>
      <c r="C37" s="3" t="s">
        <v>93</v>
      </c>
      <c r="D37" s="4">
        <v>0.14599999999999999</v>
      </c>
      <c r="E37" s="4">
        <f t="shared" si="2"/>
        <v>-2.7759597257820698</v>
      </c>
      <c r="F37" s="4">
        <v>1.8088007400609299E-2</v>
      </c>
      <c r="G37" s="4">
        <f t="shared" si="3"/>
        <v>1.7426092729734484</v>
      </c>
      <c r="H37" s="3">
        <v>0.94439268776656804</v>
      </c>
      <c r="K37" t="s">
        <v>159</v>
      </c>
      <c r="L37">
        <v>27.250130726686599</v>
      </c>
      <c r="M37">
        <v>1.3752569332412701</v>
      </c>
      <c r="N37">
        <v>0.52401196159264596</v>
      </c>
      <c r="O37">
        <v>2.6244762219958</v>
      </c>
      <c r="P37">
        <v>8.6782351858373501E-3</v>
      </c>
      <c r="Q37">
        <v>0.999994909024993</v>
      </c>
    </row>
    <row r="38" spans="2:17" x14ac:dyDescent="0.25">
      <c r="B38" s="3" t="s">
        <v>303</v>
      </c>
      <c r="C38" s="3" t="s">
        <v>18</v>
      </c>
      <c r="D38" s="4">
        <v>5.7869999999999999</v>
      </c>
      <c r="E38" s="4">
        <f t="shared" si="2"/>
        <v>2.5328156441081724</v>
      </c>
      <c r="F38" s="4">
        <v>4.0087290317634403E-2</v>
      </c>
      <c r="G38" s="4">
        <f t="shared" si="3"/>
        <v>1.3969932986976159</v>
      </c>
      <c r="H38" s="3">
        <v>0.94439268776656804</v>
      </c>
      <c r="K38" t="s">
        <v>160</v>
      </c>
      <c r="L38">
        <v>8.1991921839279698</v>
      </c>
      <c r="M38">
        <v>1.3641246495242501</v>
      </c>
      <c r="N38">
        <v>0.68298223349964504</v>
      </c>
      <c r="O38">
        <v>1.99730620009599</v>
      </c>
      <c r="P38">
        <v>4.57919302502044E-2</v>
      </c>
      <c r="Q38">
        <v>0.999994909024993</v>
      </c>
    </row>
    <row r="39" spans="2:17" x14ac:dyDescent="0.25">
      <c r="B39" s="3" t="s">
        <v>314</v>
      </c>
      <c r="C39" s="3" t="s">
        <v>37</v>
      </c>
      <c r="D39" s="4">
        <v>2.4</v>
      </c>
      <c r="E39" s="4">
        <f t="shared" si="2"/>
        <v>1.2630344058337937</v>
      </c>
      <c r="F39" s="4">
        <v>2.7129870108370199E-2</v>
      </c>
      <c r="G39" s="4">
        <f t="shared" si="3"/>
        <v>1.5665522855363438</v>
      </c>
      <c r="H39" s="3">
        <v>0.94439268776656804</v>
      </c>
      <c r="K39" t="s">
        <v>161</v>
      </c>
      <c r="L39">
        <v>8.7271472242109507</v>
      </c>
      <c r="M39">
        <v>1.3531067284982199</v>
      </c>
      <c r="N39">
        <v>0.64939705522513602</v>
      </c>
      <c r="O39">
        <v>2.0836354547821601</v>
      </c>
      <c r="P39">
        <v>3.7193339429011603E-2</v>
      </c>
      <c r="Q39">
        <v>0.999994909024993</v>
      </c>
    </row>
    <row r="40" spans="2:17" x14ac:dyDescent="0.25">
      <c r="B40" s="3" t="s">
        <v>312</v>
      </c>
      <c r="C40" s="3" t="s">
        <v>34</v>
      </c>
      <c r="D40" s="4">
        <v>2.5099999999999998</v>
      </c>
      <c r="E40" s="4">
        <f t="shared" si="2"/>
        <v>1.3276873641760472</v>
      </c>
      <c r="F40" s="4">
        <v>4.2701051143000199E-2</v>
      </c>
      <c r="G40" s="4">
        <f t="shared" si="3"/>
        <v>1.369561434108796</v>
      </c>
      <c r="H40" s="3">
        <v>0.94439268776656804</v>
      </c>
      <c r="K40" t="s">
        <v>162</v>
      </c>
      <c r="L40">
        <v>12.262727197438201</v>
      </c>
      <c r="M40">
        <v>1.3374477575949699</v>
      </c>
      <c r="N40">
        <v>0.64752523731726996</v>
      </c>
      <c r="O40">
        <v>2.0654758772586002</v>
      </c>
      <c r="P40">
        <v>3.8877995691583497E-2</v>
      </c>
      <c r="Q40">
        <v>0.999994909024993</v>
      </c>
    </row>
    <row r="41" spans="2:17" x14ac:dyDescent="0.25">
      <c r="B41" s="3" t="s">
        <v>307</v>
      </c>
      <c r="C41" s="3" t="s">
        <v>25</v>
      </c>
      <c r="D41" s="4">
        <v>3.3439999999999999</v>
      </c>
      <c r="E41" s="4">
        <f t="shared" si="2"/>
        <v>1.7415748474187955</v>
      </c>
      <c r="F41" s="4">
        <v>1.56381716515522E-2</v>
      </c>
      <c r="G41" s="4">
        <f t="shared" si="3"/>
        <v>1.8058140241699081</v>
      </c>
      <c r="H41" s="3">
        <v>0.94439268776656804</v>
      </c>
      <c r="K41" t="s">
        <v>163</v>
      </c>
      <c r="L41">
        <v>8.0804215837332194</v>
      </c>
      <c r="M41">
        <v>1.33561401097758</v>
      </c>
      <c r="N41">
        <v>0.66601357063848099</v>
      </c>
      <c r="O41">
        <v>2.00538558050278</v>
      </c>
      <c r="P41">
        <v>4.4921842036610399E-2</v>
      </c>
      <c r="Q41">
        <v>0.999994909024993</v>
      </c>
    </row>
    <row r="42" spans="2:17" x14ac:dyDescent="0.25">
      <c r="B42" s="3" t="s">
        <v>333</v>
      </c>
      <c r="C42" s="3" t="s">
        <v>77</v>
      </c>
      <c r="D42" s="4">
        <v>0.26100000000000001</v>
      </c>
      <c r="E42" s="4">
        <f t="shared" si="2"/>
        <v>-1.9378782880922025</v>
      </c>
      <c r="F42" s="4">
        <v>3.94653037517885E-2</v>
      </c>
      <c r="G42" s="4">
        <f t="shared" si="3"/>
        <v>1.4037845502203807</v>
      </c>
      <c r="H42" s="3">
        <v>0.94439268776656804</v>
      </c>
      <c r="K42" t="s">
        <v>164</v>
      </c>
      <c r="L42">
        <v>22.267965852145402</v>
      </c>
      <c r="M42">
        <v>1.2872412147074099</v>
      </c>
      <c r="N42">
        <v>0.54010391226864796</v>
      </c>
      <c r="O42">
        <v>2.3833214043951201</v>
      </c>
      <c r="P42">
        <v>1.7157207358068801E-2</v>
      </c>
      <c r="Q42">
        <v>0.999994909024993</v>
      </c>
    </row>
    <row r="43" spans="2:17" x14ac:dyDescent="0.25">
      <c r="B43" s="3" t="s">
        <v>346</v>
      </c>
      <c r="C43" s="3" t="s">
        <v>95</v>
      </c>
      <c r="D43" s="4">
        <v>0.13700000000000001</v>
      </c>
      <c r="E43" s="4">
        <f t="shared" si="2"/>
        <v>-2.8677522017015602</v>
      </c>
      <c r="F43" s="4">
        <v>4.6636240826373299E-2</v>
      </c>
      <c r="G43" s="4">
        <f t="shared" si="3"/>
        <v>1.331276463698426</v>
      </c>
      <c r="H43" s="3">
        <v>0.94439268776656804</v>
      </c>
      <c r="K43" t="s">
        <v>165</v>
      </c>
      <c r="L43">
        <v>75.727650214192906</v>
      </c>
      <c r="M43">
        <v>1.2651608755019199</v>
      </c>
      <c r="N43">
        <v>0.46981500930411801</v>
      </c>
      <c r="O43">
        <v>2.69289156465191</v>
      </c>
      <c r="P43">
        <v>7.0835302970017004E-3</v>
      </c>
      <c r="Q43">
        <v>0.999994909024993</v>
      </c>
    </row>
    <row r="44" spans="2:17" x14ac:dyDescent="0.25">
      <c r="B44" s="3" t="s">
        <v>322</v>
      </c>
      <c r="C44" s="3" t="s">
        <v>65</v>
      </c>
      <c r="D44" s="4">
        <v>0.45700000000000002</v>
      </c>
      <c r="E44" s="4">
        <f t="shared" si="2"/>
        <v>-1.1297339296040172</v>
      </c>
      <c r="F44" s="4">
        <v>4.8100576978596203E-2</v>
      </c>
      <c r="G44" s="4">
        <f t="shared" si="3"/>
        <v>1.3178497141226833</v>
      </c>
      <c r="H44" s="3">
        <v>0.94439268776656804</v>
      </c>
      <c r="K44" t="s">
        <v>167</v>
      </c>
      <c r="L44">
        <v>52.137625228968801</v>
      </c>
      <c r="M44">
        <v>1.2475489114276901</v>
      </c>
      <c r="N44">
        <v>0.55602776263434495</v>
      </c>
      <c r="O44">
        <v>2.2436809729015299</v>
      </c>
      <c r="P44">
        <v>2.4852935191685299E-2</v>
      </c>
      <c r="Q44">
        <v>0.999994909024993</v>
      </c>
    </row>
    <row r="45" spans="2:17" x14ac:dyDescent="0.25">
      <c r="B45" s="3" t="s">
        <v>305</v>
      </c>
      <c r="C45" s="3" t="s">
        <v>21</v>
      </c>
      <c r="D45" s="4">
        <v>4.28</v>
      </c>
      <c r="E45" s="4">
        <f t="shared" si="2"/>
        <v>2.0976107966264221</v>
      </c>
      <c r="F45" s="4">
        <v>4.4527615794125001E-2</v>
      </c>
      <c r="G45" s="4">
        <f t="shared" si="3"/>
        <v>1.3513705582973861</v>
      </c>
      <c r="H45" s="3">
        <v>0.94439268776656804</v>
      </c>
      <c r="K45" t="s">
        <v>168</v>
      </c>
      <c r="L45">
        <v>84.617104642793294</v>
      </c>
      <c r="M45">
        <v>1.2438206699197001</v>
      </c>
      <c r="N45">
        <v>0.62202174412239097</v>
      </c>
      <c r="O45">
        <v>1.99964178370421</v>
      </c>
      <c r="P45">
        <v>4.5538958643025797E-2</v>
      </c>
      <c r="Q45">
        <v>0.999994909024993</v>
      </c>
    </row>
    <row r="46" spans="2:17" x14ac:dyDescent="0.25">
      <c r="B46" s="3" t="s">
        <v>320</v>
      </c>
      <c r="C46" s="3" t="s">
        <v>63</v>
      </c>
      <c r="D46" s="4">
        <v>0.46700000000000003</v>
      </c>
      <c r="E46" s="4">
        <f t="shared" si="2"/>
        <v>-1.098505544952425</v>
      </c>
      <c r="F46" s="4">
        <v>4.6216925933439103E-2</v>
      </c>
      <c r="G46" s="4">
        <f t="shared" si="3"/>
        <v>1.3351989445025843</v>
      </c>
      <c r="H46" s="3">
        <v>0.94439268776656804</v>
      </c>
      <c r="K46" t="s">
        <v>171</v>
      </c>
      <c r="L46">
        <v>14.300241950393501</v>
      </c>
      <c r="M46">
        <v>1.1878441142101901</v>
      </c>
      <c r="N46">
        <v>0.53330650755062703</v>
      </c>
      <c r="O46">
        <v>2.2273197446356501</v>
      </c>
      <c r="P46">
        <v>2.5925911852041999E-2</v>
      </c>
      <c r="Q46">
        <v>0.999994909024993</v>
      </c>
    </row>
    <row r="47" spans="2:17" x14ac:dyDescent="0.25">
      <c r="B47" s="3" t="s">
        <v>308</v>
      </c>
      <c r="C47" s="3" t="s">
        <v>26</v>
      </c>
      <c r="D47" s="4">
        <v>3.3140000000000001</v>
      </c>
      <c r="E47" s="4">
        <f t="shared" si="2"/>
        <v>1.7285736025593648</v>
      </c>
      <c r="F47" s="4">
        <v>1.84498117577938E-2</v>
      </c>
      <c r="G47" s="4">
        <f t="shared" si="3"/>
        <v>1.7340080605601225</v>
      </c>
      <c r="H47" s="3">
        <v>0.94439268776656804</v>
      </c>
      <c r="K47" t="s">
        <v>172</v>
      </c>
      <c r="L47">
        <v>13.7150567053871</v>
      </c>
      <c r="M47">
        <v>1.18142137390019</v>
      </c>
      <c r="N47">
        <v>0.58755710736647304</v>
      </c>
      <c r="O47">
        <v>2.0107345466307298</v>
      </c>
      <c r="P47">
        <v>4.4353502948362697E-2</v>
      </c>
      <c r="Q47">
        <v>0.999994909024993</v>
      </c>
    </row>
    <row r="48" spans="2:17" x14ac:dyDescent="0.25">
      <c r="B48" s="3" t="s">
        <v>302</v>
      </c>
      <c r="C48" s="3" t="s">
        <v>17</v>
      </c>
      <c r="D48" s="4">
        <v>6.4770000000000003</v>
      </c>
      <c r="E48" s="4">
        <f t="shared" si="2"/>
        <v>2.6953257440815745</v>
      </c>
      <c r="F48" s="4">
        <v>3.05736999297034E-2</v>
      </c>
      <c r="G48" s="4">
        <f t="shared" si="3"/>
        <v>1.5146520011881648</v>
      </c>
      <c r="H48" s="3">
        <v>0.94439268776656804</v>
      </c>
      <c r="K48" t="s">
        <v>173</v>
      </c>
      <c r="L48">
        <v>22.774529967292999</v>
      </c>
      <c r="M48">
        <v>1.17922821818087</v>
      </c>
      <c r="N48">
        <v>0.59117714728284398</v>
      </c>
      <c r="O48">
        <v>1.99471211565064</v>
      </c>
      <c r="P48">
        <v>4.6074287220727303E-2</v>
      </c>
      <c r="Q48">
        <v>0.999994909024993</v>
      </c>
    </row>
    <row r="49" spans="2:17" x14ac:dyDescent="0.25">
      <c r="B49" s="3" t="s">
        <v>341</v>
      </c>
      <c r="C49" s="3" t="s">
        <v>89</v>
      </c>
      <c r="D49" s="4">
        <v>0.17100000000000001</v>
      </c>
      <c r="E49" s="4">
        <f t="shared" si="2"/>
        <v>-2.5479317697761892</v>
      </c>
      <c r="F49" s="4">
        <v>1.1417418272023101E-2</v>
      </c>
      <c r="G49" s="4">
        <f t="shared" si="3"/>
        <v>1.9424320884694988</v>
      </c>
      <c r="H49" s="3">
        <v>0.94439268776656804</v>
      </c>
      <c r="K49" t="s">
        <v>175</v>
      </c>
      <c r="L49">
        <v>106.495884253851</v>
      </c>
      <c r="M49">
        <v>1.1705162001470499</v>
      </c>
      <c r="N49">
        <v>0.45741013074268699</v>
      </c>
      <c r="O49">
        <v>2.5590080356254998</v>
      </c>
      <c r="P49">
        <v>1.0497131495633499E-2</v>
      </c>
      <c r="Q49">
        <v>0.999994909024993</v>
      </c>
    </row>
    <row r="50" spans="2:17" x14ac:dyDescent="0.25">
      <c r="B50" s="3" t="s">
        <v>352</v>
      </c>
      <c r="C50" s="3" t="s">
        <v>101</v>
      </c>
      <c r="D50" s="4">
        <v>6.5000000000000002E-2</v>
      </c>
      <c r="E50" s="4">
        <f t="shared" si="2"/>
        <v>-3.9434164716336326</v>
      </c>
      <c r="F50" s="4" t="s">
        <v>6</v>
      </c>
      <c r="G50" s="4" t="e">
        <f t="shared" si="3"/>
        <v>#VALUE!</v>
      </c>
      <c r="H50" s="3" t="s">
        <v>6</v>
      </c>
      <c r="K50" t="s">
        <v>181</v>
      </c>
      <c r="L50">
        <v>62.3176606733997</v>
      </c>
      <c r="M50">
        <v>1.1326118876898801</v>
      </c>
      <c r="N50">
        <v>0.368369315669687</v>
      </c>
      <c r="O50">
        <v>3.0746640382650301</v>
      </c>
      <c r="P50">
        <v>2.10739795545304E-3</v>
      </c>
      <c r="Q50">
        <v>0.999994909024993</v>
      </c>
    </row>
    <row r="51" spans="2:17" x14ac:dyDescent="0.25">
      <c r="B51" s="3" t="s">
        <v>337</v>
      </c>
      <c r="C51" s="3" t="s">
        <v>82</v>
      </c>
      <c r="D51" s="4">
        <v>0.20499999999999999</v>
      </c>
      <c r="E51" s="4">
        <f t="shared" si="2"/>
        <v>-2.2863041851566415</v>
      </c>
      <c r="F51" s="4">
        <v>2.00806538004802E-2</v>
      </c>
      <c r="G51" s="4">
        <f t="shared" si="3"/>
        <v>1.6972221512223185</v>
      </c>
      <c r="H51" s="3">
        <v>0.94439268776656804</v>
      </c>
      <c r="K51" t="s">
        <v>183</v>
      </c>
      <c r="L51">
        <v>17.676510510511701</v>
      </c>
      <c r="M51">
        <v>1.1161173771619901</v>
      </c>
      <c r="N51">
        <v>0.45677321023298501</v>
      </c>
      <c r="O51">
        <v>2.4434825689376498</v>
      </c>
      <c r="P51">
        <v>1.45462722716565E-2</v>
      </c>
      <c r="Q51">
        <v>0.999994909024993</v>
      </c>
    </row>
    <row r="52" spans="2:17" x14ac:dyDescent="0.25">
      <c r="B52" s="3" t="s">
        <v>316</v>
      </c>
      <c r="C52" s="3" t="s">
        <v>41</v>
      </c>
      <c r="D52" s="4">
        <v>2.1469999999999998</v>
      </c>
      <c r="E52" s="4">
        <f t="shared" si="2"/>
        <v>1.1023221911966861</v>
      </c>
      <c r="F52" s="4">
        <v>4.1174611139864897E-2</v>
      </c>
      <c r="G52" s="4">
        <f t="shared" si="3"/>
        <v>1.3853704936908946</v>
      </c>
      <c r="H52" s="3">
        <v>0.94439268776656804</v>
      </c>
      <c r="K52" t="s">
        <v>184</v>
      </c>
      <c r="L52">
        <v>17.445096342312699</v>
      </c>
      <c r="M52">
        <v>1.10222872252279</v>
      </c>
      <c r="N52">
        <v>0.51992385191907298</v>
      </c>
      <c r="O52">
        <v>2.1199810673320498</v>
      </c>
      <c r="P52">
        <v>3.4007641961111799E-2</v>
      </c>
      <c r="Q52">
        <v>0.999994909024993</v>
      </c>
    </row>
    <row r="53" spans="2:17" x14ac:dyDescent="0.25">
      <c r="B53" s="3" t="s">
        <v>340</v>
      </c>
      <c r="C53" s="3" t="s">
        <v>86</v>
      </c>
      <c r="D53" s="4">
        <v>0.18099999999999999</v>
      </c>
      <c r="E53" s="4">
        <f t="shared" si="2"/>
        <v>-2.4659383975788818</v>
      </c>
      <c r="F53" s="4">
        <v>3.4644491868933799E-2</v>
      </c>
      <c r="G53" s="4">
        <f t="shared" si="3"/>
        <v>1.4603658040848362</v>
      </c>
      <c r="H53" s="3">
        <v>0.94439268776656804</v>
      </c>
      <c r="K53" t="s">
        <v>185</v>
      </c>
      <c r="L53">
        <v>19.104720961223698</v>
      </c>
      <c r="M53">
        <v>1.1021801037930401</v>
      </c>
      <c r="N53">
        <v>0.44829200716057799</v>
      </c>
      <c r="O53">
        <v>2.4586209126816798</v>
      </c>
      <c r="P53">
        <v>1.3947180215165E-2</v>
      </c>
      <c r="Q53">
        <v>0.999994909024993</v>
      </c>
    </row>
    <row r="54" spans="2:17" x14ac:dyDescent="0.25">
      <c r="B54" s="3" t="s">
        <v>335</v>
      </c>
      <c r="C54" s="3" t="s">
        <v>80</v>
      </c>
      <c r="D54" s="4">
        <v>0.23</v>
      </c>
      <c r="E54" s="4">
        <f t="shared" si="2"/>
        <v>-2.1202942337177118</v>
      </c>
      <c r="F54" s="4">
        <v>3.89282743374878E-2</v>
      </c>
      <c r="G54" s="4">
        <f t="shared" si="3"/>
        <v>1.4097348478183813</v>
      </c>
      <c r="H54" s="3">
        <v>0.94439268776656804</v>
      </c>
      <c r="K54" t="s">
        <v>186</v>
      </c>
      <c r="L54">
        <v>49.985200189442402</v>
      </c>
      <c r="M54">
        <v>1.0866848806104601</v>
      </c>
      <c r="N54">
        <v>0.454778167417421</v>
      </c>
      <c r="O54">
        <v>2.3894833975462899</v>
      </c>
      <c r="P54">
        <v>1.6872086420353E-2</v>
      </c>
      <c r="Q54">
        <v>0.999994909024993</v>
      </c>
    </row>
    <row r="55" spans="2:17" x14ac:dyDescent="0.25">
      <c r="B55" s="3" t="s">
        <v>300</v>
      </c>
      <c r="C55" s="3" t="s">
        <v>14</v>
      </c>
      <c r="D55" s="4">
        <v>8.3160000000000007</v>
      </c>
      <c r="E55" s="4">
        <f t="shared" si="2"/>
        <v>3.0558897581962832</v>
      </c>
      <c r="F55" s="4">
        <v>2.9279112583298902E-2</v>
      </c>
      <c r="G55" s="4">
        <f t="shared" si="3"/>
        <v>1.5334420903874468</v>
      </c>
      <c r="H55" s="3">
        <v>0.94439268776656804</v>
      </c>
      <c r="K55" t="s">
        <v>189</v>
      </c>
      <c r="L55">
        <v>29.1988931880711</v>
      </c>
      <c r="M55">
        <v>1.0425941006416199</v>
      </c>
      <c r="N55">
        <v>0.52785904259266803</v>
      </c>
      <c r="O55">
        <v>1.9751373312101399</v>
      </c>
      <c r="P55">
        <v>4.8252565390345503E-2</v>
      </c>
      <c r="Q55">
        <v>0.999994909024993</v>
      </c>
    </row>
    <row r="56" spans="2:17" x14ac:dyDescent="0.25">
      <c r="B56" s="3" t="s">
        <v>6</v>
      </c>
      <c r="C56" s="3" t="s">
        <v>32</v>
      </c>
      <c r="D56" s="4">
        <v>2.718</v>
      </c>
      <c r="E56" s="4">
        <f t="shared" si="2"/>
        <v>1.4425454561053044</v>
      </c>
      <c r="F56" s="4">
        <v>4.8548959905096799E-2</v>
      </c>
      <c r="G56" s="4">
        <f t="shared" si="3"/>
        <v>1.3138200698201512</v>
      </c>
      <c r="H56" s="3">
        <v>0.94439268776656804</v>
      </c>
      <c r="K56" t="s">
        <v>190</v>
      </c>
      <c r="L56">
        <v>16.8821125040255</v>
      </c>
      <c r="M56">
        <v>1.0401715788936301</v>
      </c>
      <c r="N56">
        <v>0.50470645278363202</v>
      </c>
      <c r="O56">
        <v>2.0609436894589299</v>
      </c>
      <c r="P56">
        <v>3.9308412555291099E-2</v>
      </c>
      <c r="Q56">
        <v>0.999994909024993</v>
      </c>
    </row>
    <row r="57" spans="2:17" x14ac:dyDescent="0.25">
      <c r="B57" s="3" t="s">
        <v>329</v>
      </c>
      <c r="C57" s="3" t="s">
        <v>73</v>
      </c>
      <c r="D57" s="4">
        <v>0.32600000000000001</v>
      </c>
      <c r="E57" s="4">
        <f t="shared" si="2"/>
        <v>-1.6170561304310094</v>
      </c>
      <c r="F57" s="4">
        <v>1.7012722544164902E-2</v>
      </c>
      <c r="G57" s="4">
        <f t="shared" si="3"/>
        <v>1.7692261807264102</v>
      </c>
      <c r="H57" s="3">
        <v>0.94439268776656804</v>
      </c>
      <c r="K57" t="s">
        <v>192</v>
      </c>
      <c r="L57">
        <v>46.096947210396998</v>
      </c>
      <c r="M57">
        <v>1.0177961862679901</v>
      </c>
      <c r="N57">
        <v>0.43316382386271102</v>
      </c>
      <c r="O57">
        <v>2.34967956740214</v>
      </c>
      <c r="P57">
        <v>1.8789578635300799E-2</v>
      </c>
      <c r="Q57">
        <v>0.999994909024993</v>
      </c>
    </row>
    <row r="58" spans="2:17" x14ac:dyDescent="0.25">
      <c r="B58" s="3" t="s">
        <v>6</v>
      </c>
      <c r="C58" s="3" t="s">
        <v>92</v>
      </c>
      <c r="D58" s="4">
        <v>0.14699999999999999</v>
      </c>
      <c r="E58" s="4">
        <f t="shared" si="2"/>
        <v>-2.766111939825723</v>
      </c>
      <c r="F58" s="4" t="s">
        <v>6</v>
      </c>
      <c r="G58" s="4" t="e">
        <f t="shared" si="3"/>
        <v>#VALUE!</v>
      </c>
      <c r="H58" s="3" t="s">
        <v>6</v>
      </c>
      <c r="K58" t="s">
        <v>275</v>
      </c>
      <c r="L58">
        <v>33.588542898463302</v>
      </c>
      <c r="M58">
        <v>-1.0194577879222799</v>
      </c>
      <c r="N58">
        <v>0.38948459488067899</v>
      </c>
      <c r="O58">
        <v>-2.6174534277397901</v>
      </c>
      <c r="P58">
        <v>8.8588576216060907E-3</v>
      </c>
      <c r="Q58">
        <v>0.999994909024993</v>
      </c>
    </row>
    <row r="59" spans="2:17" x14ac:dyDescent="0.25">
      <c r="B59" s="3" t="s">
        <v>6</v>
      </c>
      <c r="C59" s="3" t="s">
        <v>43</v>
      </c>
      <c r="D59" s="4">
        <v>2.0790000000000002</v>
      </c>
      <c r="E59" s="4">
        <f t="shared" si="2"/>
        <v>1.0558897581962832</v>
      </c>
      <c r="F59" s="4">
        <v>4.4886011135681303E-2</v>
      </c>
      <c r="G59" s="4">
        <f t="shared" si="3"/>
        <v>1.3478889871297348</v>
      </c>
      <c r="H59" s="3">
        <v>0.94439268776656804</v>
      </c>
      <c r="K59" t="s">
        <v>276</v>
      </c>
      <c r="L59">
        <v>22.345481274076199</v>
      </c>
      <c r="M59">
        <v>-1.0293688565739001</v>
      </c>
      <c r="N59">
        <v>0.47619192601371202</v>
      </c>
      <c r="O59">
        <v>-2.1616680173284899</v>
      </c>
      <c r="P59">
        <v>3.0643774552585001E-2</v>
      </c>
      <c r="Q59">
        <v>0.999994909024993</v>
      </c>
    </row>
    <row r="60" spans="2:17" x14ac:dyDescent="0.25">
      <c r="B60" s="3" t="s">
        <v>326</v>
      </c>
      <c r="C60" s="3" t="s">
        <v>69</v>
      </c>
      <c r="D60" s="4">
        <v>0.40600000000000003</v>
      </c>
      <c r="E60" s="4">
        <f t="shared" si="2"/>
        <v>-1.3004483674769107</v>
      </c>
      <c r="F60" s="4">
        <v>4.8339731168618102E-2</v>
      </c>
      <c r="G60" s="4">
        <f t="shared" si="3"/>
        <v>1.3156957691602751</v>
      </c>
      <c r="H60" s="3">
        <v>0.94439268776656804</v>
      </c>
      <c r="K60" t="s">
        <v>278</v>
      </c>
      <c r="L60">
        <v>20.551428109138801</v>
      </c>
      <c r="M60">
        <v>-1.0871476623010601</v>
      </c>
      <c r="N60">
        <v>0.47067877874979602</v>
      </c>
      <c r="O60">
        <v>-2.3097443763849101</v>
      </c>
      <c r="P60">
        <v>2.0902310427449899E-2</v>
      </c>
      <c r="Q60">
        <v>0.999994909024993</v>
      </c>
    </row>
    <row r="61" spans="2:17" x14ac:dyDescent="0.25">
      <c r="B61" s="3" t="s">
        <v>304</v>
      </c>
      <c r="C61" s="3" t="s">
        <v>19</v>
      </c>
      <c r="D61" s="4">
        <v>5.0910000000000002</v>
      </c>
      <c r="E61" s="4">
        <f t="shared" si="2"/>
        <v>2.3479490656017323</v>
      </c>
      <c r="F61" s="4">
        <v>3.5681910043917499E-2</v>
      </c>
      <c r="G61" s="4">
        <f t="shared" si="3"/>
        <v>1.4475519059962754</v>
      </c>
      <c r="H61" s="3">
        <v>0.94439268776656804</v>
      </c>
      <c r="K61" t="s">
        <v>279</v>
      </c>
      <c r="L61">
        <v>14.4724215245512</v>
      </c>
      <c r="M61">
        <v>-1.1458418655634099</v>
      </c>
      <c r="N61">
        <v>0.57305296807084605</v>
      </c>
      <c r="O61">
        <v>-1.9995391864400001</v>
      </c>
      <c r="P61">
        <v>4.5550046370485597E-2</v>
      </c>
      <c r="Q61">
        <v>0.999994909024993</v>
      </c>
    </row>
    <row r="62" spans="2:17" x14ac:dyDescent="0.25">
      <c r="B62" s="3" t="s">
        <v>310</v>
      </c>
      <c r="C62" s="3" t="s">
        <v>31</v>
      </c>
      <c r="D62" s="4">
        <v>2.726</v>
      </c>
      <c r="E62" s="4">
        <f t="shared" si="2"/>
        <v>1.4467855621431225</v>
      </c>
      <c r="F62" s="4">
        <v>3.7609477906092197E-2</v>
      </c>
      <c r="G62" s="4">
        <f t="shared" si="3"/>
        <v>1.4247026954017701</v>
      </c>
      <c r="H62" s="3">
        <v>0.94439268776656804</v>
      </c>
      <c r="K62" t="s">
        <v>280</v>
      </c>
      <c r="L62">
        <v>27.4716634207869</v>
      </c>
      <c r="M62">
        <v>-1.16041558996887</v>
      </c>
      <c r="N62">
        <v>0.56852053535370495</v>
      </c>
      <c r="O62">
        <v>-2.04111464372509</v>
      </c>
      <c r="P62">
        <v>4.1239433170103902E-2</v>
      </c>
      <c r="Q62">
        <v>0.999994909024993</v>
      </c>
    </row>
    <row r="63" spans="2:17" x14ac:dyDescent="0.25">
      <c r="B63" s="3" t="s">
        <v>294</v>
      </c>
      <c r="C63" s="3" t="s">
        <v>9</v>
      </c>
      <c r="D63" s="4">
        <v>0.49199999999999999</v>
      </c>
      <c r="E63" s="4">
        <f t="shared" si="2"/>
        <v>-1.0232697793228471</v>
      </c>
      <c r="F63" s="4">
        <v>1.7919159954002201E-2</v>
      </c>
      <c r="G63" s="4">
        <f t="shared" si="3"/>
        <v>1.7466823538196952</v>
      </c>
      <c r="H63" s="3">
        <v>0.94439268776656804</v>
      </c>
      <c r="K63" t="s">
        <v>281</v>
      </c>
      <c r="L63">
        <v>58.5585979471998</v>
      </c>
      <c r="M63">
        <v>-1.2086633656755601</v>
      </c>
      <c r="N63">
        <v>0.55440567532430696</v>
      </c>
      <c r="O63">
        <v>-2.1801064084860502</v>
      </c>
      <c r="P63">
        <v>2.9249574850433401E-2</v>
      </c>
      <c r="Q63">
        <v>0.999994909024993</v>
      </c>
    </row>
    <row r="64" spans="2:17" x14ac:dyDescent="0.25">
      <c r="B64" s="3" t="s">
        <v>313</v>
      </c>
      <c r="C64" s="3" t="s">
        <v>36</v>
      </c>
      <c r="D64" s="4">
        <v>2.448</v>
      </c>
      <c r="E64" s="4">
        <f t="shared" si="2"/>
        <v>1.2916035580305647</v>
      </c>
      <c r="F64" s="4">
        <v>3.2332821074791303E-2</v>
      </c>
      <c r="G64" s="4">
        <f t="shared" si="3"/>
        <v>1.4903564010561117</v>
      </c>
      <c r="H64" s="3">
        <v>0.94439268776656804</v>
      </c>
      <c r="K64" t="s">
        <v>282</v>
      </c>
      <c r="L64">
        <v>11.5765623217025</v>
      </c>
      <c r="M64">
        <v>-1.24344491902822</v>
      </c>
      <c r="N64">
        <v>0.59962037206399799</v>
      </c>
      <c r="O64">
        <v>-2.0737202686227501</v>
      </c>
      <c r="P64">
        <v>3.8105297706406298E-2</v>
      </c>
      <c r="Q64">
        <v>0.999994909024993</v>
      </c>
    </row>
    <row r="65" spans="2:17" x14ac:dyDescent="0.25">
      <c r="B65" s="3" t="s">
        <v>348</v>
      </c>
      <c r="C65" s="3" t="s">
        <v>97</v>
      </c>
      <c r="D65" s="4">
        <v>0.13400000000000001</v>
      </c>
      <c r="E65" s="4">
        <f t="shared" si="2"/>
        <v>-2.8996950942043149</v>
      </c>
      <c r="F65" s="4">
        <v>1.22761938127793E-2</v>
      </c>
      <c r="G65" s="4">
        <f t="shared" si="3"/>
        <v>1.9109362636781322</v>
      </c>
      <c r="H65" s="3">
        <v>0.94439268776656804</v>
      </c>
      <c r="K65" t="s">
        <v>283</v>
      </c>
      <c r="L65">
        <v>24.0311538231987</v>
      </c>
      <c r="M65">
        <v>-1.34011061468966</v>
      </c>
      <c r="N65">
        <v>0.485644807858923</v>
      </c>
      <c r="O65">
        <v>-2.75944598398539</v>
      </c>
      <c r="P65">
        <v>5.7899458047498201E-3</v>
      </c>
      <c r="Q65">
        <v>0.999994909024993</v>
      </c>
    </row>
    <row r="66" spans="2:17" x14ac:dyDescent="0.25">
      <c r="B66" s="3" t="s">
        <v>359</v>
      </c>
      <c r="C66" s="3" t="s">
        <v>108</v>
      </c>
      <c r="D66" s="4">
        <v>4.2000000000000003E-2</v>
      </c>
      <c r="E66" s="4">
        <f t="shared" ref="E66:E75" si="4">LOG(D66,2)</f>
        <v>-4.5734668618833272</v>
      </c>
      <c r="F66" s="4">
        <v>3.3627140259314799E-2</v>
      </c>
      <c r="G66" s="4">
        <f t="shared" ref="G66:G75" si="5">-LOG10(F66)</f>
        <v>1.4733100646630017</v>
      </c>
      <c r="H66" s="3">
        <v>0.94439268776656804</v>
      </c>
      <c r="K66" t="s">
        <v>284</v>
      </c>
      <c r="L66">
        <v>224.09873651129001</v>
      </c>
      <c r="M66">
        <v>-1.4979693305434001</v>
      </c>
      <c r="N66">
        <v>0.34962956628249697</v>
      </c>
      <c r="O66">
        <v>-4.2844469547322603</v>
      </c>
      <c r="P66" s="6">
        <v>1.8319430833968899E-5</v>
      </c>
      <c r="Q66">
        <v>5.5861178735866497E-2</v>
      </c>
    </row>
    <row r="67" spans="2:17" x14ac:dyDescent="0.25">
      <c r="B67" s="3" t="s">
        <v>299</v>
      </c>
      <c r="C67" s="3" t="s">
        <v>13</v>
      </c>
      <c r="D67" s="4">
        <v>16.760999999999999</v>
      </c>
      <c r="E67" s="4">
        <f t="shared" si="4"/>
        <v>4.0670363210130978</v>
      </c>
      <c r="F67" s="4">
        <v>1.1651591534683399E-2</v>
      </c>
      <c r="G67" s="4">
        <f t="shared" si="5"/>
        <v>1.9336147486703943</v>
      </c>
      <c r="H67" s="3">
        <v>0.94439268776656804</v>
      </c>
      <c r="K67" t="s">
        <v>285</v>
      </c>
      <c r="L67">
        <v>90.268287414050903</v>
      </c>
      <c r="M67">
        <v>-1.5789245868188699</v>
      </c>
      <c r="N67">
        <v>1.5408424270149901</v>
      </c>
      <c r="O67">
        <v>-1.0247151552528699</v>
      </c>
      <c r="P67" t="s">
        <v>128</v>
      </c>
      <c r="Q67" t="s">
        <v>128</v>
      </c>
    </row>
    <row r="68" spans="2:17" x14ac:dyDescent="0.25">
      <c r="B68" s="3" t="s">
        <v>354</v>
      </c>
      <c r="C68" s="3" t="s">
        <v>103</v>
      </c>
      <c r="D68" s="4">
        <v>5.8999999999999997E-2</v>
      </c>
      <c r="E68" s="4">
        <f t="shared" si="4"/>
        <v>-4.0831412353002454</v>
      </c>
      <c r="F68" s="4">
        <v>2.7343876552996201E-2</v>
      </c>
      <c r="G68" s="4">
        <f t="shared" si="5"/>
        <v>1.5631399152901602</v>
      </c>
      <c r="H68" s="3">
        <v>0.94439268776656804</v>
      </c>
      <c r="K68" t="s">
        <v>286</v>
      </c>
      <c r="L68">
        <v>20.9095095029652</v>
      </c>
      <c r="M68">
        <v>-1.7284940572596099</v>
      </c>
      <c r="N68">
        <v>0.54112750563227996</v>
      </c>
      <c r="O68">
        <v>-3.1942454214001801</v>
      </c>
      <c r="P68">
        <v>1.4019687644809401E-3</v>
      </c>
      <c r="Q68">
        <v>0.999994909024993</v>
      </c>
    </row>
    <row r="69" spans="2:17" x14ac:dyDescent="0.25">
      <c r="B69" s="3" t="s">
        <v>358</v>
      </c>
      <c r="C69" s="3" t="s">
        <v>107</v>
      </c>
      <c r="D69" s="4">
        <v>4.2000000000000003E-2</v>
      </c>
      <c r="E69" s="4">
        <f t="shared" si="4"/>
        <v>-4.5734668618833272</v>
      </c>
      <c r="F69" s="4">
        <v>3.0837723782267301E-3</v>
      </c>
      <c r="G69" s="4">
        <f t="shared" si="5"/>
        <v>2.5109176859156261</v>
      </c>
      <c r="H69" s="3">
        <v>0.94439268776656804</v>
      </c>
      <c r="K69" t="s">
        <v>287</v>
      </c>
      <c r="L69">
        <v>93.154350366265206</v>
      </c>
      <c r="M69">
        <v>-1.7887663927753099</v>
      </c>
      <c r="N69">
        <v>0.37435264574838101</v>
      </c>
      <c r="O69">
        <v>-4.7782923750928203</v>
      </c>
      <c r="P69" s="6">
        <v>1.76790186931395E-6</v>
      </c>
      <c r="Q69">
        <v>6.2893109000843597E-3</v>
      </c>
    </row>
    <row r="70" spans="2:17" x14ac:dyDescent="0.25">
      <c r="B70" s="3" t="s">
        <v>356</v>
      </c>
      <c r="C70" s="3" t="s">
        <v>105</v>
      </c>
      <c r="D70" s="4">
        <v>5.8000000000000003E-2</v>
      </c>
      <c r="E70" s="4">
        <f t="shared" si="4"/>
        <v>-4.1078032895345151</v>
      </c>
      <c r="F70" s="4" t="s">
        <v>6</v>
      </c>
      <c r="G70" s="4" t="e">
        <f t="shared" si="5"/>
        <v>#VALUE!</v>
      </c>
      <c r="H70" s="3" t="s">
        <v>6</v>
      </c>
      <c r="K70" t="s">
        <v>288</v>
      </c>
      <c r="L70">
        <v>16.9557776541116</v>
      </c>
      <c r="M70">
        <v>-2.4184324347249699</v>
      </c>
      <c r="N70">
        <v>0.71686175353633597</v>
      </c>
      <c r="O70">
        <v>-3.3736385332243701</v>
      </c>
      <c r="P70">
        <v>7.4181708772842303E-4</v>
      </c>
      <c r="Q70">
        <v>0.93141680809195204</v>
      </c>
    </row>
    <row r="71" spans="2:17" x14ac:dyDescent="0.25">
      <c r="B71" s="3" t="s">
        <v>360</v>
      </c>
      <c r="C71" s="3" t="s">
        <v>109</v>
      </c>
      <c r="D71" s="4">
        <v>3.9E-2</v>
      </c>
      <c r="E71" s="4">
        <f t="shared" si="4"/>
        <v>-4.6803820657998383</v>
      </c>
      <c r="F71" s="4">
        <v>2.5552617529514599E-3</v>
      </c>
      <c r="G71" s="4">
        <f t="shared" si="5"/>
        <v>2.5925646054941054</v>
      </c>
      <c r="H71" s="3">
        <v>0.94439268776656804</v>
      </c>
      <c r="K71" t="s">
        <v>289</v>
      </c>
      <c r="L71">
        <v>35.534116798908997</v>
      </c>
      <c r="M71">
        <v>-3.02971296430115</v>
      </c>
      <c r="N71">
        <v>0.56678793255540805</v>
      </c>
      <c r="O71">
        <v>-5.3454083798881404</v>
      </c>
      <c r="P71" s="6">
        <v>9.0213421840800301E-8</v>
      </c>
      <c r="Q71">
        <v>4.8140137229797002E-4</v>
      </c>
    </row>
    <row r="72" spans="2:17" x14ac:dyDescent="0.25">
      <c r="B72" s="3" t="s">
        <v>364</v>
      </c>
      <c r="C72" s="3" t="s">
        <v>114</v>
      </c>
      <c r="D72" s="4">
        <v>0.01</v>
      </c>
      <c r="E72" s="4">
        <f t="shared" si="4"/>
        <v>-6.6438561897747244</v>
      </c>
      <c r="F72" s="4">
        <v>3.5681910043917499E-2</v>
      </c>
      <c r="G72" s="4">
        <f t="shared" si="5"/>
        <v>1.4475519059962754</v>
      </c>
      <c r="H72" s="3">
        <v>0.94439268776656804</v>
      </c>
      <c r="K72" t="s">
        <v>290</v>
      </c>
      <c r="L72">
        <v>113.913219245767</v>
      </c>
      <c r="M72">
        <v>-5.3020548372282201</v>
      </c>
      <c r="N72">
        <v>0.34984941857235002</v>
      </c>
      <c r="O72">
        <v>-15.155248389048699</v>
      </c>
      <c r="P72" s="6">
        <v>6.9950465607579693E-52</v>
      </c>
      <c r="Q72" s="6">
        <v>1.49309268839379E-47</v>
      </c>
    </row>
    <row r="73" spans="2:17" x14ac:dyDescent="0.25">
      <c r="B73" s="3" t="s">
        <v>363</v>
      </c>
      <c r="C73" s="3" t="s">
        <v>113</v>
      </c>
      <c r="D73" s="4">
        <v>0.01</v>
      </c>
      <c r="E73" s="4">
        <f t="shared" si="4"/>
        <v>-6.6438561897747244</v>
      </c>
      <c r="F73" s="4">
        <v>3.3920898862606103E-2</v>
      </c>
      <c r="G73" s="4">
        <f t="shared" si="5"/>
        <v>1.469532647986739</v>
      </c>
      <c r="H73" s="3" t="s">
        <v>6</v>
      </c>
    </row>
    <row r="74" spans="2:17" x14ac:dyDescent="0.25">
      <c r="B74" s="3" t="s">
        <v>362</v>
      </c>
      <c r="C74" s="3" t="s">
        <v>112</v>
      </c>
      <c r="D74" s="4">
        <v>0.01</v>
      </c>
      <c r="E74" s="4">
        <f t="shared" si="4"/>
        <v>-6.6438561897747244</v>
      </c>
      <c r="F74" s="4">
        <v>5.3162039596095305E-4</v>
      </c>
      <c r="G74" s="4">
        <f t="shared" si="5"/>
        <v>3.2743983654204754</v>
      </c>
      <c r="H74" s="3" t="s">
        <v>6</v>
      </c>
      <c r="M74" s="5" t="s">
        <v>365</v>
      </c>
      <c r="N74" s="5" t="s">
        <v>366</v>
      </c>
    </row>
    <row r="75" spans="2:17" x14ac:dyDescent="0.25">
      <c r="B75" s="3" t="s">
        <v>361</v>
      </c>
      <c r="C75" s="3" t="s">
        <v>111</v>
      </c>
      <c r="D75" s="4">
        <v>0.01</v>
      </c>
      <c r="E75" s="4">
        <f t="shared" si="4"/>
        <v>-6.6438561897747244</v>
      </c>
      <c r="F75" s="4">
        <v>2.31620395960953E-4</v>
      </c>
      <c r="G75" s="4">
        <f t="shared" si="5"/>
        <v>3.6352232002844871</v>
      </c>
      <c r="H75" s="3" t="s">
        <v>6</v>
      </c>
      <c r="L75">
        <v>70</v>
      </c>
      <c r="M75">
        <v>56</v>
      </c>
      <c r="N75">
        <f>L75-M75</f>
        <v>14</v>
      </c>
    </row>
    <row r="76" spans="2:17" x14ac:dyDescent="0.25">
      <c r="D76" s="5" t="s">
        <v>365</v>
      </c>
      <c r="E76" s="5" t="s">
        <v>366</v>
      </c>
    </row>
    <row r="77" spans="2:17" x14ac:dyDescent="0.25">
      <c r="C77">
        <v>74</v>
      </c>
      <c r="D77" s="5">
        <v>25</v>
      </c>
      <c r="E77" s="5">
        <f>C77-D77</f>
        <v>49</v>
      </c>
    </row>
  </sheetData>
  <autoFilter ref="B1:AB1" xr:uid="{53B3AF83-AD15-4084-90FA-979EE28197B5}">
    <sortState xmlns:xlrd2="http://schemas.microsoft.com/office/spreadsheetml/2017/richdata2" ref="B2:AB77">
      <sortCondition descending="1" ref="M1"/>
    </sortState>
  </autoFilter>
  <conditionalFormatting sqref="K1:K1048576 C1:C1048576">
    <cfRule type="duplicateValues" dxfId="23" priority="4"/>
  </conditionalFormatting>
  <conditionalFormatting sqref="K2:K72 T3:T13">
    <cfRule type="duplicateValues" dxfId="22" priority="1"/>
  </conditionalFormatting>
  <conditionalFormatting sqref="T3:T13">
    <cfRule type="duplicateValues" dxfId="21" priority="2"/>
    <cfRule type="duplicateValues" dxfId="20" priority="3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34195-AFDE-4A5C-BB0D-A3523E07D917}">
  <dimension ref="A1:P689"/>
  <sheetViews>
    <sheetView zoomScaleNormal="100" workbookViewId="0">
      <selection activeCell="U21" sqref="U21"/>
    </sheetView>
  </sheetViews>
  <sheetFormatPr defaultRowHeight="15" x14ac:dyDescent="0.25"/>
  <cols>
    <col min="9" max="9" width="14.7109375" customWidth="1"/>
  </cols>
  <sheetData>
    <row r="1" spans="1:16" s="22" customFormat="1" ht="75" x14ac:dyDescent="0.25">
      <c r="A1" s="22" t="s">
        <v>1014</v>
      </c>
      <c r="B1" s="23" t="s">
        <v>0</v>
      </c>
      <c r="C1" s="23" t="s">
        <v>1</v>
      </c>
      <c r="D1" s="23" t="s">
        <v>367</v>
      </c>
      <c r="E1" s="23" t="s">
        <v>3</v>
      </c>
      <c r="F1" s="23" t="s">
        <v>368</v>
      </c>
      <c r="H1" s="22" t="s">
        <v>1015</v>
      </c>
      <c r="I1" s="22" t="s">
        <v>115</v>
      </c>
      <c r="J1" s="22" t="s">
        <v>116</v>
      </c>
      <c r="K1" s="22" t="s">
        <v>117</v>
      </c>
      <c r="L1" s="22" t="s">
        <v>118</v>
      </c>
      <c r="M1" s="22" t="s">
        <v>119</v>
      </c>
      <c r="N1" s="22" t="s">
        <v>120</v>
      </c>
      <c r="O1" s="22" t="s">
        <v>293</v>
      </c>
    </row>
    <row r="2" spans="1:16" x14ac:dyDescent="0.25">
      <c r="B2" s="3" t="s">
        <v>110</v>
      </c>
      <c r="C2" s="3">
        <v>100</v>
      </c>
      <c r="D2" s="3">
        <f t="shared" ref="D2:D33" si="0">LOG(C2,2)</f>
        <v>6.6438561897747253</v>
      </c>
      <c r="E2" s="3">
        <v>9.8209876300429694E-4</v>
      </c>
      <c r="F2" s="3">
        <f t="shared" ref="F2:F33" si="1">-LOG10(E2)</f>
        <v>3.007844835969649</v>
      </c>
      <c r="I2" t="s">
        <v>369</v>
      </c>
      <c r="J2">
        <v>13.8671036922462</v>
      </c>
      <c r="K2">
        <v>6.9089228099863904</v>
      </c>
      <c r="L2">
        <v>2.07215761421641</v>
      </c>
      <c r="M2">
        <v>3.3341685799316001</v>
      </c>
      <c r="N2">
        <v>8.5554788329835602E-4</v>
      </c>
      <c r="O2" t="s">
        <v>128</v>
      </c>
    </row>
    <row r="3" spans="1:16" x14ac:dyDescent="0.25">
      <c r="B3" s="3" t="s">
        <v>375</v>
      </c>
      <c r="C3" s="3">
        <v>100</v>
      </c>
      <c r="D3" s="3">
        <f t="shared" si="0"/>
        <v>6.6438561897747253</v>
      </c>
      <c r="E3" s="3">
        <v>8.82098763004297E-4</v>
      </c>
      <c r="F3" s="3">
        <f t="shared" si="1"/>
        <v>3.05448278694697</v>
      </c>
      <c r="I3" t="s">
        <v>139</v>
      </c>
      <c r="J3">
        <v>222642.15388139099</v>
      </c>
      <c r="K3">
        <v>6.8848037534700204</v>
      </c>
      <c r="L3">
        <v>2.05319016338058</v>
      </c>
      <c r="M3">
        <v>3.35322264652494</v>
      </c>
      <c r="N3" t="s">
        <v>128</v>
      </c>
      <c r="O3" t="s">
        <v>128</v>
      </c>
    </row>
    <row r="4" spans="1:16" x14ac:dyDescent="0.25">
      <c r="B4" s="3" t="s">
        <v>373</v>
      </c>
      <c r="C4" s="3">
        <v>100</v>
      </c>
      <c r="D4" s="3">
        <f t="shared" si="0"/>
        <v>6.6438561897747253</v>
      </c>
      <c r="E4" s="3">
        <v>7.4604857746577097E-4</v>
      </c>
      <c r="F4" s="3">
        <f t="shared" si="1"/>
        <v>3.1272328933872879</v>
      </c>
      <c r="I4" t="s">
        <v>372</v>
      </c>
      <c r="J4">
        <v>47.771167474846898</v>
      </c>
      <c r="K4">
        <v>5.5202592942892297</v>
      </c>
      <c r="L4">
        <v>2.2402156267223798</v>
      </c>
      <c r="M4">
        <v>2.4641642654577098</v>
      </c>
      <c r="N4">
        <v>1.37333155998403E-2</v>
      </c>
      <c r="O4">
        <v>6.4741958669428307E-2</v>
      </c>
    </row>
    <row r="5" spans="1:16" x14ac:dyDescent="0.25">
      <c r="B5" s="3" t="s">
        <v>371</v>
      </c>
      <c r="C5" s="3">
        <v>100</v>
      </c>
      <c r="D5" s="3">
        <f t="shared" si="0"/>
        <v>6.6438561897747253</v>
      </c>
      <c r="E5" s="3">
        <v>5.4604857746577099E-4</v>
      </c>
      <c r="F5" s="3">
        <f t="shared" si="1"/>
        <v>3.2627687199566342</v>
      </c>
      <c r="I5" t="s">
        <v>374</v>
      </c>
      <c r="J5">
        <v>13.415147575789501</v>
      </c>
      <c r="K5">
        <v>5.3631000342631499</v>
      </c>
      <c r="L5">
        <v>1.9499646105948101</v>
      </c>
      <c r="M5">
        <v>2.7503576245043702</v>
      </c>
      <c r="N5">
        <v>5.9530255059495798E-3</v>
      </c>
      <c r="O5" t="s">
        <v>128</v>
      </c>
    </row>
    <row r="6" spans="1:16" x14ac:dyDescent="0.25">
      <c r="B6" s="3" t="s">
        <v>370</v>
      </c>
      <c r="C6" s="3">
        <v>100</v>
      </c>
      <c r="D6" s="3">
        <f t="shared" si="0"/>
        <v>6.6438561897747253</v>
      </c>
      <c r="E6" s="3">
        <v>1.5738509971105E-4</v>
      </c>
      <c r="F6" s="3">
        <f t="shared" si="1"/>
        <v>3.803036386459695</v>
      </c>
      <c r="I6" t="s">
        <v>376</v>
      </c>
      <c r="J6">
        <v>206.18765262076201</v>
      </c>
      <c r="K6">
        <v>5.2992968496887896</v>
      </c>
      <c r="L6">
        <v>1.6782108625493199</v>
      </c>
      <c r="M6">
        <v>3.1577062024487002</v>
      </c>
      <c r="N6">
        <v>1.59015730475711E-3</v>
      </c>
      <c r="O6">
        <v>1.2377851649673701E-2</v>
      </c>
    </row>
    <row r="7" spans="1:16" x14ac:dyDescent="0.25">
      <c r="B7" s="3" t="s">
        <v>379</v>
      </c>
      <c r="C7" s="3">
        <v>70.084999999999994</v>
      </c>
      <c r="D7" s="3">
        <f t="shared" si="0"/>
        <v>6.1310337981638723</v>
      </c>
      <c r="E7" s="3">
        <v>5.4604857746577099E-4</v>
      </c>
      <c r="F7" s="3">
        <f t="shared" si="1"/>
        <v>3.2627687199566342</v>
      </c>
      <c r="I7" t="s">
        <v>377</v>
      </c>
      <c r="J7">
        <v>58.477334563819497</v>
      </c>
      <c r="K7">
        <v>5.2132722853601203</v>
      </c>
      <c r="L7">
        <v>2.2201769309594201</v>
      </c>
      <c r="M7">
        <v>2.3481337062210001</v>
      </c>
      <c r="N7">
        <v>1.8867746946341201E-2</v>
      </c>
      <c r="O7">
        <v>8.2578583086352297E-2</v>
      </c>
    </row>
    <row r="8" spans="1:16" x14ac:dyDescent="0.25">
      <c r="B8" s="3" t="s">
        <v>384</v>
      </c>
      <c r="C8" s="3">
        <v>40.94</v>
      </c>
      <c r="D8" s="3">
        <f t="shared" si="0"/>
        <v>5.3554391972486863</v>
      </c>
      <c r="E8" s="3">
        <v>2.3337070622775199E-3</v>
      </c>
      <c r="F8" s="3">
        <f t="shared" si="1"/>
        <v>2.6319536595249158</v>
      </c>
      <c r="I8" t="s">
        <v>378</v>
      </c>
      <c r="J8">
        <v>11.663987914592299</v>
      </c>
      <c r="K8">
        <v>5.1375219489047099</v>
      </c>
      <c r="L8">
        <v>2.3068204919487698</v>
      </c>
      <c r="M8">
        <v>2.2271008805564199</v>
      </c>
      <c r="N8">
        <v>2.5940532381397801E-2</v>
      </c>
      <c r="O8" t="s">
        <v>128</v>
      </c>
    </row>
    <row r="9" spans="1:16" x14ac:dyDescent="0.25">
      <c r="B9" s="3" t="s">
        <v>386</v>
      </c>
      <c r="C9" s="3">
        <v>24.079000000000001</v>
      </c>
      <c r="D9" s="3">
        <f t="shared" si="0"/>
        <v>4.5897035731561564</v>
      </c>
      <c r="E9" s="3">
        <v>1.5983932221272999E-2</v>
      </c>
      <c r="F9" s="3">
        <f t="shared" si="1"/>
        <v>1.7963163707090299</v>
      </c>
      <c r="I9" t="s">
        <v>130</v>
      </c>
      <c r="J9">
        <v>15.0941063453964</v>
      </c>
      <c r="K9">
        <v>4.4688170262856</v>
      </c>
      <c r="L9">
        <v>1.6129408071537501</v>
      </c>
      <c r="M9">
        <v>2.7706020000643599</v>
      </c>
      <c r="N9">
        <v>5.5952772370908696E-3</v>
      </c>
      <c r="O9" t="s">
        <v>128</v>
      </c>
    </row>
    <row r="10" spans="1:16" x14ac:dyDescent="0.25">
      <c r="B10" s="3" t="s">
        <v>88</v>
      </c>
      <c r="C10" s="3">
        <v>19.231000000000002</v>
      </c>
      <c r="D10" s="3">
        <f t="shared" si="0"/>
        <v>4.2653618787576129</v>
      </c>
      <c r="E10" s="3">
        <v>4.1066922335824499E-2</v>
      </c>
      <c r="F10" s="3">
        <f t="shared" si="1"/>
        <v>1.3865078431081681</v>
      </c>
      <c r="I10" t="s">
        <v>380</v>
      </c>
      <c r="J10">
        <v>56.266553480989003</v>
      </c>
      <c r="K10">
        <v>4.4356584403822703</v>
      </c>
      <c r="L10">
        <v>1.6801014577887701</v>
      </c>
      <c r="M10">
        <v>2.6401134406610001</v>
      </c>
      <c r="N10">
        <v>8.2878280327168003E-3</v>
      </c>
      <c r="O10">
        <v>4.4578644492443802E-2</v>
      </c>
    </row>
    <row r="11" spans="1:16" x14ac:dyDescent="0.25">
      <c r="B11" s="3" t="s">
        <v>393</v>
      </c>
      <c r="C11" s="3">
        <v>17.442</v>
      </c>
      <c r="D11" s="3">
        <f t="shared" si="0"/>
        <v>4.1244935721953064</v>
      </c>
      <c r="E11" s="3">
        <v>1.2820987630042899E-3</v>
      </c>
      <c r="F11" s="3">
        <f t="shared" si="1"/>
        <v>2.892078518829921</v>
      </c>
      <c r="I11" t="s">
        <v>381</v>
      </c>
      <c r="J11">
        <v>10.5790867153548</v>
      </c>
      <c r="K11">
        <v>4.0649118869846799</v>
      </c>
      <c r="L11">
        <v>1.3041977357486301</v>
      </c>
      <c r="M11">
        <v>3.1167910935310399</v>
      </c>
      <c r="N11">
        <v>1.82831080661753E-3</v>
      </c>
      <c r="O11" t="s">
        <v>128</v>
      </c>
    </row>
    <row r="12" spans="1:16" x14ac:dyDescent="0.25">
      <c r="B12" s="3" t="s">
        <v>40</v>
      </c>
      <c r="C12" s="3">
        <v>12.694000000000001</v>
      </c>
      <c r="D12" s="3">
        <f t="shared" si="0"/>
        <v>3.6660748426206933</v>
      </c>
      <c r="E12" s="3">
        <v>4.1830105646115901E-3</v>
      </c>
      <c r="F12" s="3">
        <f t="shared" si="1"/>
        <v>2.3785110385638299</v>
      </c>
      <c r="I12" t="s">
        <v>382</v>
      </c>
      <c r="J12">
        <v>47.381540166716498</v>
      </c>
      <c r="K12">
        <v>3.9560083137477799</v>
      </c>
      <c r="L12">
        <v>1.7578710181974699</v>
      </c>
      <c r="M12">
        <v>2.2504542556280902</v>
      </c>
      <c r="N12">
        <v>2.44201242112944E-2</v>
      </c>
      <c r="O12">
        <v>9.9374617137331603E-2</v>
      </c>
    </row>
    <row r="13" spans="1:16" x14ac:dyDescent="0.25">
      <c r="B13" s="3" t="s">
        <v>30</v>
      </c>
      <c r="C13" s="3">
        <v>12.66</v>
      </c>
      <c r="D13" s="3">
        <f t="shared" si="0"/>
        <v>3.6622054996536169</v>
      </c>
      <c r="E13" s="3">
        <v>2.6258692973000599E-3</v>
      </c>
      <c r="F13" s="3">
        <f t="shared" si="1"/>
        <v>2.5807268947256072</v>
      </c>
      <c r="I13" t="s">
        <v>196</v>
      </c>
      <c r="J13">
        <v>110.04373931382101</v>
      </c>
      <c r="K13">
        <v>3.7308750192486899</v>
      </c>
      <c r="L13">
        <v>1.6022651156522201</v>
      </c>
      <c r="M13">
        <v>2.3285004352915699</v>
      </c>
      <c r="N13">
        <v>1.98855461604408E-2</v>
      </c>
      <c r="O13">
        <v>8.5822769880412805E-2</v>
      </c>
    </row>
    <row r="14" spans="1:16" x14ac:dyDescent="0.25">
      <c r="B14" s="3" t="s">
        <v>405</v>
      </c>
      <c r="C14" s="3">
        <v>10.321999999999999</v>
      </c>
      <c r="D14" s="3">
        <f t="shared" si="0"/>
        <v>3.3676506306219629</v>
      </c>
      <c r="E14" s="3">
        <v>4.2314241471936402E-2</v>
      </c>
      <c r="F14" s="3">
        <f t="shared" si="1"/>
        <v>1.3735134399125497</v>
      </c>
      <c r="I14" t="s">
        <v>383</v>
      </c>
      <c r="J14">
        <v>283.72856461300302</v>
      </c>
      <c r="K14">
        <v>3.7151946326500398</v>
      </c>
      <c r="L14">
        <v>1.62784574135198</v>
      </c>
      <c r="M14">
        <v>2.28227683881425</v>
      </c>
      <c r="N14">
        <v>2.24730010706196E-2</v>
      </c>
      <c r="O14">
        <v>9.3710563632145805E-2</v>
      </c>
    </row>
    <row r="15" spans="1:16" x14ac:dyDescent="0.25">
      <c r="B15" s="3" t="s">
        <v>407</v>
      </c>
      <c r="C15" s="3">
        <v>9.1720000000000006</v>
      </c>
      <c r="D15" s="3">
        <f t="shared" si="0"/>
        <v>3.1972363549187071</v>
      </c>
      <c r="E15" s="3">
        <v>3.4986953936716497E-2</v>
      </c>
      <c r="F15" s="3">
        <f t="shared" si="1"/>
        <v>1.4560938667786281</v>
      </c>
      <c r="I15" t="s">
        <v>233</v>
      </c>
      <c r="J15">
        <v>85.583619407117297</v>
      </c>
      <c r="K15">
        <v>3.5680009119623</v>
      </c>
      <c r="L15">
        <v>0.40043643611947999</v>
      </c>
      <c r="M15">
        <v>8.9102803594468707</v>
      </c>
      <c r="N15" s="6">
        <v>5.0903677663624199E-19</v>
      </c>
      <c r="O15" s="6">
        <v>9.7260528308131895E-17</v>
      </c>
      <c r="P15" s="6"/>
    </row>
    <row r="16" spans="1:16" x14ac:dyDescent="0.25">
      <c r="B16" s="3" t="s">
        <v>413</v>
      </c>
      <c r="C16" s="3">
        <v>7.3710000000000004</v>
      </c>
      <c r="D16" s="3">
        <f t="shared" si="0"/>
        <v>2.8818603584212341</v>
      </c>
      <c r="E16" s="3">
        <v>2.5290958340653799E-2</v>
      </c>
      <c r="F16" s="3">
        <f t="shared" si="1"/>
        <v>1.5970347137883696</v>
      </c>
      <c r="I16" t="s">
        <v>385</v>
      </c>
      <c r="J16">
        <v>11.6256250028134</v>
      </c>
      <c r="K16">
        <v>3.5331294574487999</v>
      </c>
      <c r="L16">
        <v>1.0635454431839799</v>
      </c>
      <c r="M16">
        <v>3.3220296133953</v>
      </c>
      <c r="N16">
        <v>8.9365208837543998E-4</v>
      </c>
      <c r="O16" t="s">
        <v>128</v>
      </c>
    </row>
    <row r="17" spans="2:16" x14ac:dyDescent="0.25">
      <c r="B17" s="3" t="s">
        <v>420</v>
      </c>
      <c r="C17" s="3">
        <v>6.9429999999999996</v>
      </c>
      <c r="D17" s="3">
        <f t="shared" si="0"/>
        <v>2.7955591714385624</v>
      </c>
      <c r="E17" s="3">
        <v>4.4420590404793597E-2</v>
      </c>
      <c r="F17" s="3">
        <f t="shared" si="1"/>
        <v>1.352415673436353</v>
      </c>
      <c r="I17" t="s">
        <v>149</v>
      </c>
      <c r="J17">
        <v>89.921685269176095</v>
      </c>
      <c r="K17">
        <v>3.50963279167205</v>
      </c>
      <c r="L17">
        <v>0.60202116110096304</v>
      </c>
      <c r="M17">
        <v>5.8297498799771601</v>
      </c>
      <c r="N17" s="6">
        <v>5.5510515751906799E-9</v>
      </c>
      <c r="O17" s="6">
        <v>2.6174828908716902E-7</v>
      </c>
      <c r="P17" s="6"/>
    </row>
    <row r="18" spans="2:16" x14ac:dyDescent="0.25">
      <c r="B18" s="3" t="s">
        <v>431</v>
      </c>
      <c r="C18" s="3">
        <v>5.7830000000000004</v>
      </c>
      <c r="D18" s="3">
        <f t="shared" si="0"/>
        <v>2.5318181021214015</v>
      </c>
      <c r="E18" s="3">
        <v>1.95948343936834E-2</v>
      </c>
      <c r="F18" s="3">
        <f t="shared" si="1"/>
        <v>1.7078584026228978</v>
      </c>
      <c r="I18" t="s">
        <v>169</v>
      </c>
      <c r="J18">
        <v>289.10099819769601</v>
      </c>
      <c r="K18">
        <v>3.3581125496466901</v>
      </c>
      <c r="L18">
        <v>0.282261560527513</v>
      </c>
      <c r="M18">
        <v>11.897165676299601</v>
      </c>
      <c r="N18" s="6">
        <v>1.22435171937492E-32</v>
      </c>
      <c r="O18" s="6">
        <v>5.88913177019335E-30</v>
      </c>
      <c r="P18" s="6"/>
    </row>
    <row r="19" spans="2:16" x14ac:dyDescent="0.25">
      <c r="B19" s="3" t="s">
        <v>434</v>
      </c>
      <c r="C19" s="3">
        <v>5.5780000000000003</v>
      </c>
      <c r="D19" s="3">
        <f t="shared" si="0"/>
        <v>2.4797479343662254</v>
      </c>
      <c r="E19" s="3">
        <v>4.1830105646115901E-3</v>
      </c>
      <c r="F19" s="3">
        <f t="shared" si="1"/>
        <v>2.3785110385638299</v>
      </c>
      <c r="I19" t="s">
        <v>191</v>
      </c>
      <c r="J19">
        <v>49.055230790943398</v>
      </c>
      <c r="K19">
        <v>3.3456336273375</v>
      </c>
      <c r="L19">
        <v>0.60122639186826698</v>
      </c>
      <c r="M19">
        <v>5.5646819111536203</v>
      </c>
      <c r="N19" s="6">
        <v>2.6263103078861201E-8</v>
      </c>
      <c r="O19" s="6">
        <v>1.0555610369525301E-6</v>
      </c>
      <c r="P19" s="6"/>
    </row>
    <row r="20" spans="2:16" x14ac:dyDescent="0.25">
      <c r="B20" s="3" t="s">
        <v>437</v>
      </c>
      <c r="C20" s="3">
        <v>5.4130000000000003</v>
      </c>
      <c r="D20" s="3">
        <f t="shared" si="0"/>
        <v>2.4364283880525552</v>
      </c>
      <c r="E20" s="3">
        <v>3.52187947310326E-2</v>
      </c>
      <c r="F20" s="3">
        <f t="shared" si="1"/>
        <v>1.4532255106804495</v>
      </c>
      <c r="I20" t="s">
        <v>387</v>
      </c>
      <c r="J20">
        <v>18.5782394340353</v>
      </c>
      <c r="K20">
        <v>3.2396065968816101</v>
      </c>
      <c r="L20">
        <v>1.4304287921162999</v>
      </c>
      <c r="M20">
        <v>2.2647800538806599</v>
      </c>
      <c r="N20">
        <v>2.3526180030835099E-2</v>
      </c>
      <c r="O20">
        <v>9.6967374420151506E-2</v>
      </c>
    </row>
    <row r="21" spans="2:16" x14ac:dyDescent="0.25">
      <c r="B21" s="3" t="s">
        <v>439</v>
      </c>
      <c r="C21" s="3">
        <v>5.3689999999999998</v>
      </c>
      <c r="D21" s="3">
        <f t="shared" si="0"/>
        <v>2.4246534048984505</v>
      </c>
      <c r="E21" s="3">
        <v>4.95980177200913E-2</v>
      </c>
      <c r="F21" s="3">
        <f t="shared" si="1"/>
        <v>1.30453568057491</v>
      </c>
      <c r="I21" t="s">
        <v>388</v>
      </c>
      <c r="J21">
        <v>32.223476215294099</v>
      </c>
      <c r="K21">
        <v>3.2033635430605298</v>
      </c>
      <c r="L21">
        <v>1.2377129977983199</v>
      </c>
      <c r="M21">
        <v>2.5881311327898802</v>
      </c>
      <c r="N21">
        <v>9.6498237132985002E-3</v>
      </c>
      <c r="O21">
        <v>5.0070822072239299E-2</v>
      </c>
    </row>
    <row r="22" spans="2:16" x14ac:dyDescent="0.25">
      <c r="B22" s="3" t="s">
        <v>20</v>
      </c>
      <c r="C22" s="3">
        <v>5.1779999999999999</v>
      </c>
      <c r="D22" s="3">
        <f t="shared" si="0"/>
        <v>2.3723949652380241</v>
      </c>
      <c r="E22" s="3">
        <v>3.0280994212723698E-2</v>
      </c>
      <c r="F22" s="3">
        <f t="shared" si="1"/>
        <v>1.5188298697924618</v>
      </c>
      <c r="I22" t="s">
        <v>389</v>
      </c>
      <c r="J22">
        <v>27.267720820638001</v>
      </c>
      <c r="K22">
        <v>3.16263845835504</v>
      </c>
      <c r="L22">
        <v>0.67381467105213799</v>
      </c>
      <c r="M22">
        <v>4.6936325286843301</v>
      </c>
      <c r="N22" s="6">
        <v>2.6839597396316801E-6</v>
      </c>
      <c r="O22" s="6">
        <v>6.1622178270302505E-5</v>
      </c>
      <c r="P22" s="6"/>
    </row>
    <row r="23" spans="2:16" x14ac:dyDescent="0.25">
      <c r="B23" s="3" t="s">
        <v>455</v>
      </c>
      <c r="C23" s="3">
        <v>4.5750000000000002</v>
      </c>
      <c r="D23" s="3">
        <f t="shared" si="0"/>
        <v>2.1937717433966801</v>
      </c>
      <c r="E23" s="3">
        <v>5.4604857746577099E-4</v>
      </c>
      <c r="F23" s="3">
        <f t="shared" si="1"/>
        <v>3.2627687199566342</v>
      </c>
      <c r="I23" t="s">
        <v>390</v>
      </c>
      <c r="J23">
        <v>23.036008196392</v>
      </c>
      <c r="K23">
        <v>3.1508868511937398</v>
      </c>
      <c r="L23">
        <v>1.37805799304904</v>
      </c>
      <c r="M23">
        <v>2.28646897814671</v>
      </c>
      <c r="N23">
        <v>2.22268369656488E-2</v>
      </c>
      <c r="O23">
        <v>9.2980019018886306E-2</v>
      </c>
    </row>
    <row r="24" spans="2:16" x14ac:dyDescent="0.25">
      <c r="B24" s="3" t="s">
        <v>54</v>
      </c>
      <c r="C24" s="3">
        <v>4.1929999999999996</v>
      </c>
      <c r="D24" s="3">
        <f t="shared" si="0"/>
        <v>2.0679828301843024</v>
      </c>
      <c r="E24" s="3">
        <v>1.8665113267577998E-2</v>
      </c>
      <c r="F24" s="3">
        <f t="shared" si="1"/>
        <v>1.7289693702522844</v>
      </c>
      <c r="I24" t="s">
        <v>179</v>
      </c>
      <c r="J24">
        <v>20.275715165247298</v>
      </c>
      <c r="K24">
        <v>3.12754308244818</v>
      </c>
      <c r="L24">
        <v>0.770082797243543</v>
      </c>
      <c r="M24">
        <v>4.0613075550356399</v>
      </c>
      <c r="N24" s="6">
        <v>4.8798634635859499E-5</v>
      </c>
      <c r="O24">
        <v>7.3853841493723904E-4</v>
      </c>
    </row>
    <row r="25" spans="2:16" x14ac:dyDescent="0.25">
      <c r="B25" s="3" t="s">
        <v>46</v>
      </c>
      <c r="C25" s="3">
        <v>3.5579999999999998</v>
      </c>
      <c r="D25" s="3">
        <f t="shared" si="0"/>
        <v>1.8310665106050728</v>
      </c>
      <c r="E25" s="3">
        <v>3.8128100678772102E-3</v>
      </c>
      <c r="F25" s="3">
        <f t="shared" si="1"/>
        <v>2.4187548282241864</v>
      </c>
      <c r="I25" t="s">
        <v>200</v>
      </c>
      <c r="J25">
        <v>17.271022156076199</v>
      </c>
      <c r="K25">
        <v>3.08904121491191</v>
      </c>
      <c r="L25">
        <v>0.84339408839577401</v>
      </c>
      <c r="M25">
        <v>3.66263085953993</v>
      </c>
      <c r="N25">
        <v>2.4963815331750198E-4</v>
      </c>
      <c r="O25" t="s">
        <v>128</v>
      </c>
    </row>
    <row r="26" spans="2:16" x14ac:dyDescent="0.25">
      <c r="B26" s="3" t="s">
        <v>29</v>
      </c>
      <c r="C26" s="3">
        <v>3.431</v>
      </c>
      <c r="D26" s="3">
        <f t="shared" si="0"/>
        <v>1.7786291258955675</v>
      </c>
      <c r="E26" s="3">
        <v>2.4622583988209101E-2</v>
      </c>
      <c r="F26" s="3">
        <f t="shared" si="1"/>
        <v>1.6086663724878116</v>
      </c>
      <c r="I26" t="s">
        <v>133</v>
      </c>
      <c r="J26">
        <v>13966.061734385399</v>
      </c>
      <c r="K26">
        <v>3.0889054838175301</v>
      </c>
      <c r="L26">
        <v>0.47445035898543297</v>
      </c>
      <c r="M26">
        <v>6.5104924578892902</v>
      </c>
      <c r="N26" s="6">
        <v>7.4904829828390297E-11</v>
      </c>
      <c r="O26" s="6">
        <v>5.24061427599356E-9</v>
      </c>
      <c r="P26" s="6"/>
    </row>
    <row r="27" spans="2:16" x14ac:dyDescent="0.25">
      <c r="B27" s="3" t="s">
        <v>515</v>
      </c>
      <c r="C27" s="3">
        <v>2.782</v>
      </c>
      <c r="D27" s="3">
        <f t="shared" si="0"/>
        <v>1.4761224198801519</v>
      </c>
      <c r="E27" s="3">
        <v>6.2944777942431501E-3</v>
      </c>
      <c r="F27" s="3">
        <f t="shared" si="1"/>
        <v>2.2010402942274352</v>
      </c>
      <c r="I27" t="s">
        <v>391</v>
      </c>
      <c r="J27">
        <v>19.2756144619621</v>
      </c>
      <c r="K27">
        <v>3.0739556823505101</v>
      </c>
      <c r="L27">
        <v>0.84887622778917304</v>
      </c>
      <c r="M27">
        <v>3.6212059917808799</v>
      </c>
      <c r="N27">
        <v>2.9323291555951897E-4</v>
      </c>
      <c r="O27">
        <v>3.1983000540618798E-3</v>
      </c>
    </row>
    <row r="28" spans="2:16" x14ac:dyDescent="0.25">
      <c r="B28" s="3" t="s">
        <v>517</v>
      </c>
      <c r="C28" s="3">
        <v>2.746</v>
      </c>
      <c r="D28" s="3">
        <f t="shared" si="0"/>
        <v>1.4573316254850137</v>
      </c>
      <c r="E28" s="3">
        <v>4.0742601242223002E-2</v>
      </c>
      <c r="F28" s="3">
        <f t="shared" si="1"/>
        <v>1.3899512465906574</v>
      </c>
      <c r="I28" t="s">
        <v>392</v>
      </c>
      <c r="J28">
        <v>90.5114082385562</v>
      </c>
      <c r="K28">
        <v>3.05209046456863</v>
      </c>
      <c r="L28">
        <v>1.45997638958548</v>
      </c>
      <c r="M28">
        <v>2.0905067276020701</v>
      </c>
      <c r="N28">
        <v>3.6572304690745801E-2</v>
      </c>
      <c r="O28">
        <v>0.13344417641758999</v>
      </c>
    </row>
    <row r="29" spans="2:16" x14ac:dyDescent="0.25">
      <c r="B29" s="3" t="s">
        <v>539</v>
      </c>
      <c r="C29" s="3">
        <v>2.4289999999999998</v>
      </c>
      <c r="D29" s="3">
        <f t="shared" si="0"/>
        <v>1.280362489973778</v>
      </c>
      <c r="E29" s="3">
        <v>7.3129223168523797E-3</v>
      </c>
      <c r="F29" s="3">
        <f t="shared" si="1"/>
        <v>2.1359090399412031</v>
      </c>
      <c r="I29" t="s">
        <v>195</v>
      </c>
      <c r="J29">
        <v>1078.3613914846801</v>
      </c>
      <c r="K29">
        <v>3.04108664387098</v>
      </c>
      <c r="L29">
        <v>0.129608761093366</v>
      </c>
      <c r="M29">
        <v>23.463588558494699</v>
      </c>
      <c r="N29" s="6">
        <v>9.6055201780844104E-122</v>
      </c>
      <c r="O29" s="6">
        <v>1.84810208226344E-117</v>
      </c>
      <c r="P29" s="6"/>
    </row>
    <row r="30" spans="2:16" x14ac:dyDescent="0.25">
      <c r="B30" s="3" t="s">
        <v>58</v>
      </c>
      <c r="C30" s="3">
        <v>2.399</v>
      </c>
      <c r="D30" s="3">
        <f t="shared" si="0"/>
        <v>1.2624331576313477</v>
      </c>
      <c r="E30" s="3">
        <v>4.2513074683339397E-2</v>
      </c>
      <c r="F30" s="3">
        <f t="shared" si="1"/>
        <v>1.3714774843125885</v>
      </c>
      <c r="I30" t="s">
        <v>394</v>
      </c>
      <c r="J30">
        <v>25.4763077968428</v>
      </c>
      <c r="K30">
        <v>2.95050540600467</v>
      </c>
      <c r="L30">
        <v>0.75159188059765902</v>
      </c>
      <c r="M30">
        <v>3.9256749336600798</v>
      </c>
      <c r="N30" s="6">
        <v>8.6486888562968401E-5</v>
      </c>
      <c r="O30">
        <v>1.1776417098029099E-3</v>
      </c>
    </row>
    <row r="31" spans="2:16" x14ac:dyDescent="0.25">
      <c r="B31" s="3" t="s">
        <v>561</v>
      </c>
      <c r="C31" s="3">
        <v>2.194</v>
      </c>
      <c r="D31" s="3">
        <f t="shared" si="0"/>
        <v>1.1335635257411059</v>
      </c>
      <c r="E31" s="3">
        <v>3.8782442059643499E-2</v>
      </c>
      <c r="F31" s="3">
        <f t="shared" si="1"/>
        <v>1.4113648476648488</v>
      </c>
      <c r="I31" t="s">
        <v>395</v>
      </c>
      <c r="J31">
        <v>29.8488028121842</v>
      </c>
      <c r="K31">
        <v>2.91670292794729</v>
      </c>
      <c r="L31">
        <v>0.67467581442037905</v>
      </c>
      <c r="M31">
        <v>4.3231176597801504</v>
      </c>
      <c r="N31" s="6">
        <v>1.5383963450576499E-5</v>
      </c>
      <c r="O31">
        <v>2.7662379139167402E-4</v>
      </c>
    </row>
    <row r="32" spans="2:16" x14ac:dyDescent="0.25">
      <c r="B32" s="3" t="s">
        <v>75</v>
      </c>
      <c r="C32" s="3">
        <v>2.137</v>
      </c>
      <c r="D32" s="3">
        <f t="shared" si="0"/>
        <v>1.0955869079977241</v>
      </c>
      <c r="E32" s="3">
        <v>2.48421846773089E-2</v>
      </c>
      <c r="F32" s="3">
        <f t="shared" si="1"/>
        <v>1.6048102139874354</v>
      </c>
      <c r="I32" t="s">
        <v>396</v>
      </c>
      <c r="J32">
        <v>12.935334406612199</v>
      </c>
      <c r="K32">
        <v>2.8576255384246401</v>
      </c>
      <c r="L32">
        <v>1.22285110341621</v>
      </c>
      <c r="M32">
        <v>2.3368548553797299</v>
      </c>
      <c r="N32">
        <v>1.9446732396666298E-2</v>
      </c>
      <c r="O32" t="s">
        <v>128</v>
      </c>
    </row>
    <row r="33" spans="2:16" x14ac:dyDescent="0.25">
      <c r="B33" s="3" t="s">
        <v>60</v>
      </c>
      <c r="C33" s="3">
        <v>2.13</v>
      </c>
      <c r="D33" s="3">
        <f t="shared" si="0"/>
        <v>1.0908534304511135</v>
      </c>
      <c r="E33" s="3">
        <v>4.1830105646115901E-3</v>
      </c>
      <c r="F33" s="3">
        <f t="shared" si="1"/>
        <v>2.3785110385638299</v>
      </c>
      <c r="I33" t="s">
        <v>138</v>
      </c>
      <c r="J33">
        <v>16.981356648519199</v>
      </c>
      <c r="K33">
        <v>2.81011050968895</v>
      </c>
      <c r="L33">
        <v>0.83561770602392005</v>
      </c>
      <c r="M33">
        <v>3.3629140328538201</v>
      </c>
      <c r="N33">
        <v>7.7124376996773195E-4</v>
      </c>
      <c r="O33" t="s">
        <v>128</v>
      </c>
    </row>
    <row r="34" spans="2:16" x14ac:dyDescent="0.25">
      <c r="B34" s="3" t="s">
        <v>575</v>
      </c>
      <c r="C34" s="3">
        <v>2.1030000000000002</v>
      </c>
      <c r="D34" s="3">
        <f t="shared" ref="D34:D65" si="2">LOG(C34,2)</f>
        <v>1.0724488500696925</v>
      </c>
      <c r="E34" s="3">
        <v>3.0071354533003701E-3</v>
      </c>
      <c r="F34" s="3">
        <f t="shared" ref="F34:F65" si="3">-LOG10(E34)</f>
        <v>2.521847009113984</v>
      </c>
      <c r="I34" t="s">
        <v>209</v>
      </c>
      <c r="J34">
        <v>22.946921435423</v>
      </c>
      <c r="K34">
        <v>2.7627550342599099</v>
      </c>
      <c r="L34">
        <v>0.69731647055713497</v>
      </c>
      <c r="M34">
        <v>3.9619816122406299</v>
      </c>
      <c r="N34" s="6">
        <v>7.4330266107375001E-5</v>
      </c>
      <c r="O34">
        <v>1.0523284178851301E-3</v>
      </c>
    </row>
    <row r="35" spans="2:16" x14ac:dyDescent="0.25">
      <c r="B35" s="3" t="s">
        <v>35</v>
      </c>
      <c r="C35" s="3">
        <v>2.0419999999999998</v>
      </c>
      <c r="D35" s="3">
        <f t="shared" si="2"/>
        <v>1.0299828662157144</v>
      </c>
      <c r="E35" s="3">
        <v>7.5618681055997601E-3</v>
      </c>
      <c r="F35" s="3">
        <f t="shared" si="3"/>
        <v>2.1213709018888185</v>
      </c>
      <c r="I35" t="s">
        <v>397</v>
      </c>
      <c r="J35">
        <v>35.009758046920503</v>
      </c>
      <c r="K35">
        <v>2.7246849703938101</v>
      </c>
      <c r="L35">
        <v>1.2153634449516899</v>
      </c>
      <c r="M35">
        <v>2.2418684564781501</v>
      </c>
      <c r="N35">
        <v>2.4969875244740199E-2</v>
      </c>
      <c r="O35">
        <v>0.100862224545911</v>
      </c>
    </row>
    <row r="36" spans="2:16" x14ac:dyDescent="0.25">
      <c r="B36" s="3" t="s">
        <v>590</v>
      </c>
      <c r="C36" s="3">
        <v>0.5</v>
      </c>
      <c r="D36" s="3">
        <f t="shared" si="2"/>
        <v>-1</v>
      </c>
      <c r="E36" s="3">
        <v>2.9097911777877E-2</v>
      </c>
      <c r="F36" s="3">
        <f t="shared" si="3"/>
        <v>1.5361381771957543</v>
      </c>
      <c r="I36" t="s">
        <v>398</v>
      </c>
      <c r="J36">
        <v>12.218141511669399</v>
      </c>
      <c r="K36">
        <v>2.7212238607524202</v>
      </c>
      <c r="L36">
        <v>1.24288699796152</v>
      </c>
      <c r="M36">
        <v>2.1894378694246099</v>
      </c>
      <c r="N36">
        <v>2.8565029733885399E-2</v>
      </c>
      <c r="O36" t="s">
        <v>128</v>
      </c>
    </row>
    <row r="37" spans="2:16" x14ac:dyDescent="0.25">
      <c r="B37" s="3" t="s">
        <v>607</v>
      </c>
      <c r="C37" s="3">
        <v>0.47899999999999998</v>
      </c>
      <c r="D37" s="3">
        <f t="shared" si="2"/>
        <v>-1.0619024389259069</v>
      </c>
      <c r="E37" s="3">
        <v>4.97070963308592E-2</v>
      </c>
      <c r="F37" s="3">
        <f t="shared" si="3"/>
        <v>1.3035816056865253</v>
      </c>
      <c r="I37" t="s">
        <v>399</v>
      </c>
      <c r="J37">
        <v>112.301240630142</v>
      </c>
      <c r="K37">
        <v>2.67526554190666</v>
      </c>
      <c r="L37">
        <v>0.36724996402875698</v>
      </c>
      <c r="M37">
        <v>7.2845903442952498</v>
      </c>
      <c r="N37" s="6">
        <v>3.2264920032273003E-13</v>
      </c>
      <c r="O37" s="6">
        <v>3.1998817599017098E-11</v>
      </c>
      <c r="P37" s="6"/>
    </row>
    <row r="38" spans="2:16" x14ac:dyDescent="0.25">
      <c r="B38" s="3" t="s">
        <v>605</v>
      </c>
      <c r="C38" s="3">
        <v>0.47899999999999998</v>
      </c>
      <c r="D38" s="3">
        <f t="shared" si="2"/>
        <v>-1.0619024389259069</v>
      </c>
      <c r="E38" s="3">
        <v>4.79205627040565E-2</v>
      </c>
      <c r="F38" s="3">
        <f t="shared" si="3"/>
        <v>1.319478090914407</v>
      </c>
      <c r="I38" t="s">
        <v>198</v>
      </c>
      <c r="J38">
        <v>17.7203288226608</v>
      </c>
      <c r="K38">
        <v>2.6328873556835601</v>
      </c>
      <c r="L38">
        <v>0.80212923671514003</v>
      </c>
      <c r="M38">
        <v>3.2823730082021401</v>
      </c>
      <c r="N38">
        <v>1.0293733961046099E-3</v>
      </c>
      <c r="O38">
        <v>8.8062001516464108E-3</v>
      </c>
    </row>
    <row r="39" spans="2:16" x14ac:dyDescent="0.25">
      <c r="B39" s="3" t="s">
        <v>611</v>
      </c>
      <c r="C39" s="3">
        <v>0.47699999999999998</v>
      </c>
      <c r="D39" s="3">
        <f t="shared" si="2"/>
        <v>-1.0679388286565756</v>
      </c>
      <c r="E39" s="3">
        <v>9.7566558692878808E-3</v>
      </c>
      <c r="F39" s="3">
        <f t="shared" si="3"/>
        <v>2.0106990129054081</v>
      </c>
      <c r="I39" t="s">
        <v>400</v>
      </c>
      <c r="J39">
        <v>18.916166135044499</v>
      </c>
      <c r="K39">
        <v>2.6163393241233499</v>
      </c>
      <c r="L39">
        <v>0.71590649269303597</v>
      </c>
      <c r="M39">
        <v>3.6545824780571898</v>
      </c>
      <c r="N39">
        <v>2.57600844166709E-4</v>
      </c>
      <c r="O39">
        <v>2.8599193547417701E-3</v>
      </c>
    </row>
    <row r="40" spans="2:16" x14ac:dyDescent="0.25">
      <c r="B40" s="3" t="s">
        <v>616</v>
      </c>
      <c r="C40" s="3">
        <v>0.47</v>
      </c>
      <c r="D40" s="3">
        <f t="shared" si="2"/>
        <v>-1.0892673380970874</v>
      </c>
      <c r="E40" s="3">
        <v>2.5070333884241298E-2</v>
      </c>
      <c r="F40" s="3">
        <f t="shared" si="3"/>
        <v>1.6008398821120662</v>
      </c>
      <c r="I40" t="s">
        <v>401</v>
      </c>
      <c r="J40">
        <v>10.5743259207837</v>
      </c>
      <c r="K40">
        <v>2.5862130540693702</v>
      </c>
      <c r="L40">
        <v>1.03536913711338</v>
      </c>
      <c r="M40">
        <v>2.4978656996477202</v>
      </c>
      <c r="N40">
        <v>1.24943518798114E-2</v>
      </c>
      <c r="O40" t="s">
        <v>128</v>
      </c>
    </row>
    <row r="41" spans="2:16" x14ac:dyDescent="0.25">
      <c r="B41" s="3" t="s">
        <v>621</v>
      </c>
      <c r="C41" s="3">
        <v>0.46600000000000003</v>
      </c>
      <c r="D41" s="3">
        <f t="shared" si="2"/>
        <v>-1.1015981400078068</v>
      </c>
      <c r="E41" s="3">
        <v>7.8067351496923301E-3</v>
      </c>
      <c r="F41" s="3">
        <f t="shared" si="3"/>
        <v>2.1075305542049625</v>
      </c>
      <c r="I41" t="s">
        <v>402</v>
      </c>
      <c r="J41">
        <v>682.435786732878</v>
      </c>
      <c r="K41">
        <v>2.5782988153950801</v>
      </c>
      <c r="L41">
        <v>0.18205420773079201</v>
      </c>
      <c r="M41">
        <v>14.162258854284101</v>
      </c>
      <c r="N41" s="6">
        <v>1.5686951719453601E-45</v>
      </c>
      <c r="O41" s="6">
        <v>1.3122476134012501E-42</v>
      </c>
      <c r="P41" s="6"/>
    </row>
    <row r="42" spans="2:16" x14ac:dyDescent="0.25">
      <c r="B42" s="3" t="s">
        <v>624</v>
      </c>
      <c r="C42" s="3">
        <v>0.45900000000000002</v>
      </c>
      <c r="D42" s="3">
        <f t="shared" si="2"/>
        <v>-1.123433941248279</v>
      </c>
      <c r="E42" s="3">
        <v>4.4007402100233297E-3</v>
      </c>
      <c r="F42" s="3">
        <f t="shared" si="3"/>
        <v>2.3564742684930602</v>
      </c>
      <c r="I42" t="s">
        <v>235</v>
      </c>
      <c r="J42">
        <v>26.662296989296902</v>
      </c>
      <c r="K42">
        <v>2.5582371076409101</v>
      </c>
      <c r="L42">
        <v>0.63559914467716905</v>
      </c>
      <c r="M42">
        <v>4.0249221998879197</v>
      </c>
      <c r="N42" s="6">
        <v>5.6994154889560301E-5</v>
      </c>
      <c r="O42">
        <v>8.4221777271516196E-4</v>
      </c>
    </row>
    <row r="43" spans="2:16" x14ac:dyDescent="0.25">
      <c r="B43" s="3" t="s">
        <v>631</v>
      </c>
      <c r="C43" s="3">
        <v>0.45400000000000001</v>
      </c>
      <c r="D43" s="3">
        <f t="shared" si="2"/>
        <v>-1.139235797371172</v>
      </c>
      <c r="E43" s="3">
        <v>2.7481030332292002E-3</v>
      </c>
      <c r="F43" s="3">
        <f t="shared" si="3"/>
        <v>2.5609669885251329</v>
      </c>
      <c r="I43" t="s">
        <v>403</v>
      </c>
      <c r="J43">
        <v>10.2371949782379</v>
      </c>
      <c r="K43">
        <v>2.5338077406409298</v>
      </c>
      <c r="L43">
        <v>1.02380840853573</v>
      </c>
      <c r="M43">
        <v>2.4748846752146099</v>
      </c>
      <c r="N43">
        <v>1.33279204926465E-2</v>
      </c>
      <c r="O43" t="s">
        <v>128</v>
      </c>
    </row>
    <row r="44" spans="2:16" x14ac:dyDescent="0.25">
      <c r="B44" s="3" t="s">
        <v>651</v>
      </c>
      <c r="C44" s="3">
        <v>0.42399999999999999</v>
      </c>
      <c r="D44" s="3">
        <f t="shared" si="2"/>
        <v>-1.237863830098888</v>
      </c>
      <c r="E44" s="3">
        <v>4.6860198431477297E-2</v>
      </c>
      <c r="F44" s="3">
        <f t="shared" si="3"/>
        <v>1.3291958766969485</v>
      </c>
      <c r="I44" t="s">
        <v>404</v>
      </c>
      <c r="J44">
        <v>24.376568400870799</v>
      </c>
      <c r="K44">
        <v>2.5222858178874801</v>
      </c>
      <c r="L44">
        <v>0.64999768891746101</v>
      </c>
      <c r="M44">
        <v>3.8804535168243799</v>
      </c>
      <c r="N44">
        <v>1.04261870564391E-4</v>
      </c>
      <c r="O44">
        <v>1.37209192179129E-3</v>
      </c>
    </row>
    <row r="45" spans="2:16" x14ac:dyDescent="0.25">
      <c r="B45" s="3" t="s">
        <v>59</v>
      </c>
      <c r="C45" s="3">
        <v>0.42199999999999999</v>
      </c>
      <c r="D45" s="3">
        <f t="shared" si="2"/>
        <v>-1.2446850959549021</v>
      </c>
      <c r="E45" s="3">
        <v>1.1543975316155501E-2</v>
      </c>
      <c r="F45" s="3">
        <f t="shared" si="3"/>
        <v>1.9376446105414609</v>
      </c>
      <c r="I45" t="s">
        <v>237</v>
      </c>
      <c r="J45">
        <v>61.869631111703399</v>
      </c>
      <c r="K45">
        <v>2.4722166706141899</v>
      </c>
      <c r="L45">
        <v>0.38293977692425601</v>
      </c>
      <c r="M45">
        <v>6.4558889402162798</v>
      </c>
      <c r="N45" s="6">
        <v>1.0758548881401199E-10</v>
      </c>
      <c r="O45" s="6">
        <v>7.3142925964014004E-9</v>
      </c>
      <c r="P45" s="6"/>
    </row>
    <row r="46" spans="2:16" x14ac:dyDescent="0.25">
      <c r="B46" s="3" t="s">
        <v>656</v>
      </c>
      <c r="C46" s="3">
        <v>0.42</v>
      </c>
      <c r="D46" s="3">
        <f t="shared" si="2"/>
        <v>-1.2515387669959643</v>
      </c>
      <c r="E46" s="3">
        <v>3.7552301147556602E-2</v>
      </c>
      <c r="F46" s="3">
        <f t="shared" si="3"/>
        <v>1.4253634449430312</v>
      </c>
      <c r="I46" t="s">
        <v>220</v>
      </c>
      <c r="J46">
        <v>396.45651330332299</v>
      </c>
      <c r="K46">
        <v>2.4700116059692299</v>
      </c>
      <c r="L46">
        <v>0.23156022045147201</v>
      </c>
      <c r="M46">
        <v>10.6668217932832</v>
      </c>
      <c r="N46" s="6">
        <v>1.45518892700159E-26</v>
      </c>
      <c r="O46" s="6">
        <v>4.9119008693878199E-24</v>
      </c>
      <c r="P46" s="6"/>
    </row>
    <row r="47" spans="2:16" x14ac:dyDescent="0.25">
      <c r="B47" s="3" t="s">
        <v>61</v>
      </c>
      <c r="C47" s="3">
        <v>0.42</v>
      </c>
      <c r="D47" s="3">
        <f t="shared" si="2"/>
        <v>-1.2515387669959643</v>
      </c>
      <c r="E47" s="3">
        <v>1.6986912835325E-2</v>
      </c>
      <c r="F47" s="3">
        <f t="shared" si="3"/>
        <v>1.7698855416964141</v>
      </c>
      <c r="I47" t="s">
        <v>252</v>
      </c>
      <c r="J47">
        <v>11.4159428388595</v>
      </c>
      <c r="K47">
        <v>2.4573442042675402</v>
      </c>
      <c r="L47">
        <v>0.96196760833748296</v>
      </c>
      <c r="M47">
        <v>2.5544978676719001</v>
      </c>
      <c r="N47">
        <v>1.0634108106068499E-2</v>
      </c>
      <c r="O47" t="s">
        <v>128</v>
      </c>
    </row>
    <row r="48" spans="2:16" x14ac:dyDescent="0.25">
      <c r="B48" s="3" t="s">
        <v>661</v>
      </c>
      <c r="C48" s="3">
        <v>0.41799999999999998</v>
      </c>
      <c r="D48" s="3">
        <f t="shared" si="2"/>
        <v>-1.2584251525812045</v>
      </c>
      <c r="E48" s="3">
        <v>4.4424663577566303E-2</v>
      </c>
      <c r="F48" s="3">
        <f t="shared" si="3"/>
        <v>1.3523758523681255</v>
      </c>
      <c r="I48" t="s">
        <v>167</v>
      </c>
      <c r="J48">
        <v>105.076838091254</v>
      </c>
      <c r="K48">
        <v>2.4444978814328699</v>
      </c>
      <c r="L48">
        <v>0.58618038853156795</v>
      </c>
      <c r="M48">
        <v>4.1702143730132999</v>
      </c>
      <c r="N48" s="6">
        <v>3.0431324463233002E-5</v>
      </c>
      <c r="O48">
        <v>4.9367511186559996E-4</v>
      </c>
    </row>
    <row r="49" spans="2:16" x14ac:dyDescent="0.25">
      <c r="B49" s="3" t="s">
        <v>666</v>
      </c>
      <c r="C49" s="3">
        <v>0.41299999999999998</v>
      </c>
      <c r="D49" s="3">
        <f t="shared" si="2"/>
        <v>-1.2757863132426417</v>
      </c>
      <c r="E49" s="3">
        <v>9.9917050150105206E-3</v>
      </c>
      <c r="F49" s="3">
        <f t="shared" si="3"/>
        <v>2.0003603961155321</v>
      </c>
      <c r="I49" t="s">
        <v>406</v>
      </c>
      <c r="J49">
        <v>26.606046062945001</v>
      </c>
      <c r="K49">
        <v>2.43950198070725</v>
      </c>
      <c r="L49">
        <v>0.59477570986232697</v>
      </c>
      <c r="M49">
        <v>4.1015494416742797</v>
      </c>
      <c r="N49" s="6">
        <v>4.1039279230899001E-5</v>
      </c>
      <c r="O49">
        <v>6.3625764093674204E-4</v>
      </c>
    </row>
    <row r="50" spans="2:16" x14ac:dyDescent="0.25">
      <c r="B50" s="3" t="s">
        <v>671</v>
      </c>
      <c r="C50" s="3">
        <v>0.40400000000000003</v>
      </c>
      <c r="D50" s="3">
        <f t="shared" si="2"/>
        <v>-1.3075728019102921</v>
      </c>
      <c r="E50" s="3">
        <v>3.6334410861231299E-2</v>
      </c>
      <c r="F50" s="3">
        <f t="shared" si="3"/>
        <v>1.4396818772153368</v>
      </c>
      <c r="I50" t="s">
        <v>260</v>
      </c>
      <c r="J50">
        <v>11.270157606096801</v>
      </c>
      <c r="K50">
        <v>2.4379994322431999</v>
      </c>
      <c r="L50">
        <v>0.90990913647418903</v>
      </c>
      <c r="M50">
        <v>2.6793877921593499</v>
      </c>
      <c r="N50">
        <v>7.3756918911876204E-3</v>
      </c>
      <c r="O50" t="s">
        <v>128</v>
      </c>
    </row>
    <row r="51" spans="2:16" x14ac:dyDescent="0.25">
      <c r="B51" s="3" t="s">
        <v>679</v>
      </c>
      <c r="C51" s="3">
        <v>0.39600000000000002</v>
      </c>
      <c r="D51" s="3">
        <f t="shared" si="2"/>
        <v>-1.3364276645824773</v>
      </c>
      <c r="E51" s="3">
        <v>4.1348334997143001E-2</v>
      </c>
      <c r="F51" s="3">
        <f t="shared" si="3"/>
        <v>1.3835419738045851</v>
      </c>
      <c r="I51" t="s">
        <v>151</v>
      </c>
      <c r="J51">
        <v>103.499277735126</v>
      </c>
      <c r="K51">
        <v>2.4016214007982901</v>
      </c>
      <c r="L51">
        <v>1.1599466290987199</v>
      </c>
      <c r="M51">
        <v>2.0704585371004098</v>
      </c>
      <c r="N51">
        <v>3.8409424997902397E-2</v>
      </c>
      <c r="O51">
        <v>0.138027145491155</v>
      </c>
    </row>
    <row r="52" spans="2:16" x14ac:dyDescent="0.25">
      <c r="B52" s="3" t="s">
        <v>48</v>
      </c>
      <c r="C52" s="3">
        <v>0.39200000000000002</v>
      </c>
      <c r="D52" s="3">
        <f t="shared" si="2"/>
        <v>-1.3510744405468789</v>
      </c>
      <c r="E52" s="3">
        <v>1.55657188334453E-2</v>
      </c>
      <c r="F52" s="3">
        <f t="shared" si="3"/>
        <v>1.8078308185606407</v>
      </c>
      <c r="I52" t="s">
        <v>408</v>
      </c>
      <c r="J52">
        <v>87.928824282189197</v>
      </c>
      <c r="K52">
        <v>2.36893494339416</v>
      </c>
      <c r="L52">
        <v>0.32670883506229098</v>
      </c>
      <c r="M52">
        <v>7.2509056663328204</v>
      </c>
      <c r="N52" s="6">
        <v>4.1399395726482601E-13</v>
      </c>
      <c r="O52" s="6">
        <v>4.0228503726137601E-11</v>
      </c>
      <c r="P52" s="6"/>
    </row>
    <row r="53" spans="2:16" x14ac:dyDescent="0.25">
      <c r="B53" s="3" t="s">
        <v>687</v>
      </c>
      <c r="C53" s="3">
        <v>0.38400000000000001</v>
      </c>
      <c r="D53" s="3">
        <f t="shared" si="2"/>
        <v>-1.3808217839409309</v>
      </c>
      <c r="E53" s="3">
        <v>3.7596936145751901E-2</v>
      </c>
      <c r="F53" s="3">
        <f t="shared" si="3"/>
        <v>1.4248475452108802</v>
      </c>
      <c r="I53" t="s">
        <v>409</v>
      </c>
      <c r="J53">
        <v>22.290393338889199</v>
      </c>
      <c r="K53">
        <v>2.3600700269666</v>
      </c>
      <c r="L53">
        <v>0.67959787417859696</v>
      </c>
      <c r="M53">
        <v>3.4727448637462501</v>
      </c>
      <c r="N53">
        <v>5.1516483362927003E-4</v>
      </c>
      <c r="O53">
        <v>5.0467267815820496E-3</v>
      </c>
    </row>
    <row r="54" spans="2:16" x14ac:dyDescent="0.25">
      <c r="B54" s="3" t="s">
        <v>693</v>
      </c>
      <c r="C54" s="3">
        <v>0.377</v>
      </c>
      <c r="D54" s="3">
        <f t="shared" si="2"/>
        <v>-1.4073635713934227</v>
      </c>
      <c r="E54" s="3">
        <v>3.79575563523568E-2</v>
      </c>
      <c r="F54" s="3">
        <f t="shared" si="3"/>
        <v>1.4207017545389398</v>
      </c>
      <c r="I54" t="s">
        <v>410</v>
      </c>
      <c r="J54">
        <v>36.596448984446802</v>
      </c>
      <c r="K54">
        <v>2.3463921525521099</v>
      </c>
      <c r="L54">
        <v>1.1119510444504901</v>
      </c>
      <c r="M54">
        <v>2.1101577846097199</v>
      </c>
      <c r="N54">
        <v>3.4844767386027098E-2</v>
      </c>
      <c r="O54">
        <v>0.12858211123733901</v>
      </c>
    </row>
    <row r="55" spans="2:16" x14ac:dyDescent="0.25">
      <c r="B55" s="3" t="s">
        <v>695</v>
      </c>
      <c r="C55" s="3">
        <v>0.376</v>
      </c>
      <c r="D55" s="3">
        <f t="shared" si="2"/>
        <v>-1.4111954329844496</v>
      </c>
      <c r="E55" s="3">
        <v>1.24375935554511E-2</v>
      </c>
      <c r="F55" s="3">
        <f t="shared" si="3"/>
        <v>1.9052636394752953</v>
      </c>
      <c r="I55" t="s">
        <v>180</v>
      </c>
      <c r="J55">
        <v>902.67279761652503</v>
      </c>
      <c r="K55">
        <v>2.3111738449992898</v>
      </c>
      <c r="L55">
        <v>0.177039803320762</v>
      </c>
      <c r="M55">
        <v>13.0545436768922</v>
      </c>
      <c r="N55" s="6">
        <v>5.9867673297421204E-39</v>
      </c>
      <c r="O55" s="6">
        <v>3.9719104629047697E-36</v>
      </c>
      <c r="P55" s="6"/>
    </row>
    <row r="56" spans="2:16" x14ac:dyDescent="0.25">
      <c r="B56" s="3" t="s">
        <v>15</v>
      </c>
      <c r="C56" s="3">
        <v>0.35</v>
      </c>
      <c r="D56" s="3">
        <f t="shared" si="2"/>
        <v>-1.5145731728297585</v>
      </c>
      <c r="E56" s="3">
        <v>4.0313341313803597E-2</v>
      </c>
      <c r="F56" s="3">
        <f t="shared" si="3"/>
        <v>1.3945512044763513</v>
      </c>
      <c r="I56" t="s">
        <v>411</v>
      </c>
      <c r="J56">
        <v>70.382296282312694</v>
      </c>
      <c r="K56">
        <v>2.30438053319256</v>
      </c>
      <c r="L56">
        <v>0.39870337021555902</v>
      </c>
      <c r="M56">
        <v>5.7796866175139101</v>
      </c>
      <c r="N56" s="6">
        <v>7.4839898196518504E-9</v>
      </c>
      <c r="O56" s="6">
        <v>3.4613452915889799E-7</v>
      </c>
      <c r="P56" s="6"/>
    </row>
    <row r="57" spans="2:16" x14ac:dyDescent="0.25">
      <c r="B57" s="3" t="s">
        <v>24</v>
      </c>
      <c r="C57" s="3">
        <v>0.33400000000000002</v>
      </c>
      <c r="D57" s="3">
        <f t="shared" si="2"/>
        <v>-1.5820799921880349</v>
      </c>
      <c r="E57" s="3">
        <v>3.8028004724396498E-2</v>
      </c>
      <c r="F57" s="3">
        <f t="shared" si="3"/>
        <v>1.419896460807641</v>
      </c>
      <c r="I57" t="s">
        <v>234</v>
      </c>
      <c r="J57">
        <v>1323.2936359317</v>
      </c>
      <c r="K57">
        <v>2.2921856869150101</v>
      </c>
      <c r="L57">
        <v>0.119430859932886</v>
      </c>
      <c r="M57">
        <v>19.1925745841829</v>
      </c>
      <c r="N57" s="6">
        <v>4.2695423102363999E-82</v>
      </c>
      <c r="O57" s="6">
        <v>4.1072997024474199E-78</v>
      </c>
      <c r="P57" s="6"/>
    </row>
    <row r="58" spans="2:16" x14ac:dyDescent="0.25">
      <c r="B58" s="3" t="s">
        <v>71</v>
      </c>
      <c r="C58" s="3">
        <v>0.33400000000000002</v>
      </c>
      <c r="D58" s="3">
        <f t="shared" si="2"/>
        <v>-1.5820799921880349</v>
      </c>
      <c r="E58" s="3">
        <v>3.78280399075131E-2</v>
      </c>
      <c r="F58" s="3">
        <f t="shared" si="3"/>
        <v>1.422186161467103</v>
      </c>
      <c r="I58" t="s">
        <v>412</v>
      </c>
      <c r="J58">
        <v>63.119933431711097</v>
      </c>
      <c r="K58">
        <v>2.28920252916281</v>
      </c>
      <c r="L58">
        <v>0.43782803677156401</v>
      </c>
      <c r="M58">
        <v>5.2285425712862601</v>
      </c>
      <c r="N58" s="6">
        <v>1.7085149649761399E-7</v>
      </c>
      <c r="O58" s="6">
        <v>5.6095269498533904E-6</v>
      </c>
      <c r="P58" s="6"/>
    </row>
    <row r="59" spans="2:16" x14ac:dyDescent="0.25">
      <c r="B59" s="3" t="s">
        <v>108</v>
      </c>
      <c r="C59" s="3">
        <v>0.33200000000000002</v>
      </c>
      <c r="D59" s="3">
        <f t="shared" si="2"/>
        <v>-1.5907448533151622</v>
      </c>
      <c r="E59" s="3">
        <v>1.64160175481745E-3</v>
      </c>
      <c r="F59" s="3">
        <f t="shared" si="3"/>
        <v>2.7847321923217327</v>
      </c>
      <c r="I59" t="s">
        <v>162</v>
      </c>
      <c r="J59">
        <v>20.859239796009302</v>
      </c>
      <c r="K59">
        <v>2.2842560809644201</v>
      </c>
      <c r="L59">
        <v>0.71426796505560997</v>
      </c>
      <c r="M59">
        <v>3.1980379811469999</v>
      </c>
      <c r="N59">
        <v>1.3836605516465701E-3</v>
      </c>
      <c r="O59">
        <v>1.11387569094896E-2</v>
      </c>
    </row>
    <row r="60" spans="2:16" x14ac:dyDescent="0.25">
      <c r="B60" s="3" t="s">
        <v>717</v>
      </c>
      <c r="C60" s="3">
        <v>0.32300000000000001</v>
      </c>
      <c r="D60" s="3">
        <f t="shared" si="2"/>
        <v>-1.630393929968162</v>
      </c>
      <c r="E60" s="3">
        <v>1.84783842395786E-2</v>
      </c>
      <c r="F60" s="3">
        <f t="shared" si="3"/>
        <v>1.7333360064120924</v>
      </c>
      <c r="I60" t="s">
        <v>239</v>
      </c>
      <c r="J60">
        <v>2351.05405492414</v>
      </c>
      <c r="K60">
        <v>2.2818074240247799</v>
      </c>
      <c r="L60">
        <v>0.17050281318161001</v>
      </c>
      <c r="M60">
        <v>13.3828139339515</v>
      </c>
      <c r="N60" s="6">
        <v>7.62066864193275E-41</v>
      </c>
      <c r="O60" s="6">
        <v>5.4304320248439305E-38</v>
      </c>
      <c r="P60" s="6"/>
    </row>
    <row r="61" spans="2:16" x14ac:dyDescent="0.25">
      <c r="B61" s="3" t="s">
        <v>719</v>
      </c>
      <c r="C61" s="3">
        <v>0.32100000000000001</v>
      </c>
      <c r="D61" s="3">
        <f t="shared" si="2"/>
        <v>-1.639354797539784</v>
      </c>
      <c r="E61" s="3">
        <v>2.30862641715445E-2</v>
      </c>
      <c r="F61" s="3">
        <f t="shared" si="3"/>
        <v>1.6366463391031445</v>
      </c>
      <c r="I61" t="s">
        <v>414</v>
      </c>
      <c r="J61">
        <v>27.5060273594965</v>
      </c>
      <c r="K61">
        <v>2.27913504284798</v>
      </c>
      <c r="L61">
        <v>1.07789889390118</v>
      </c>
      <c r="M61">
        <v>2.1144237699319199</v>
      </c>
      <c r="N61">
        <v>3.44790892389907E-2</v>
      </c>
      <c r="O61">
        <v>0.12755698034548599</v>
      </c>
    </row>
    <row r="62" spans="2:16" x14ac:dyDescent="0.25">
      <c r="B62" s="3" t="s">
        <v>720</v>
      </c>
      <c r="C62" s="3">
        <v>0.317</v>
      </c>
      <c r="D62" s="3">
        <f t="shared" si="2"/>
        <v>-1.6574452545226799</v>
      </c>
      <c r="E62" s="3">
        <v>1.5738509971105E-4</v>
      </c>
      <c r="F62" s="3">
        <f t="shared" si="3"/>
        <v>3.803036386459695</v>
      </c>
      <c r="I62" t="s">
        <v>415</v>
      </c>
      <c r="J62">
        <v>14.0432891964533</v>
      </c>
      <c r="K62">
        <v>2.2771408174476599</v>
      </c>
      <c r="L62">
        <v>0.81282388355132296</v>
      </c>
      <c r="M62">
        <v>2.8015180945453602</v>
      </c>
      <c r="N62">
        <v>5.0862788677226798E-3</v>
      </c>
      <c r="O62" t="s">
        <v>128</v>
      </c>
    </row>
    <row r="63" spans="2:16" x14ac:dyDescent="0.25">
      <c r="B63" s="3" t="s">
        <v>725</v>
      </c>
      <c r="C63" s="3">
        <v>0.309</v>
      </c>
      <c r="D63" s="3">
        <f t="shared" si="2"/>
        <v>-1.6943212567577126</v>
      </c>
      <c r="E63" s="3">
        <v>3.9977468324576701E-2</v>
      </c>
      <c r="F63" s="3">
        <f t="shared" si="3"/>
        <v>1.3981847121558626</v>
      </c>
      <c r="I63" t="s">
        <v>416</v>
      </c>
      <c r="J63">
        <v>26.952160603683598</v>
      </c>
      <c r="K63">
        <v>2.2679571357905699</v>
      </c>
      <c r="L63">
        <v>0.60996398398636797</v>
      </c>
      <c r="M63">
        <v>3.7181820489933401</v>
      </c>
      <c r="N63">
        <v>2.00661645983653E-4</v>
      </c>
      <c r="O63">
        <v>2.3398364052881798E-3</v>
      </c>
    </row>
    <row r="64" spans="2:16" x14ac:dyDescent="0.25">
      <c r="B64" s="3" t="s">
        <v>50</v>
      </c>
      <c r="C64" s="3">
        <v>0.30399999999999999</v>
      </c>
      <c r="D64" s="3">
        <f t="shared" si="2"/>
        <v>-1.7178567712185018</v>
      </c>
      <c r="E64" s="3">
        <v>4.2585491013813002E-2</v>
      </c>
      <c r="F64" s="3">
        <f t="shared" si="3"/>
        <v>1.370738340942586</v>
      </c>
      <c r="I64" t="s">
        <v>417</v>
      </c>
      <c r="J64">
        <v>1357.39751921264</v>
      </c>
      <c r="K64">
        <v>2.2657388671439</v>
      </c>
      <c r="L64">
        <v>0.190802004244296</v>
      </c>
      <c r="M64">
        <v>11.8748169135736</v>
      </c>
      <c r="N64" s="6">
        <v>1.5998393746851999E-32</v>
      </c>
      <c r="O64" s="6">
        <v>7.5075389192544504E-30</v>
      </c>
      <c r="P64" s="6"/>
    </row>
    <row r="65" spans="2:16" x14ac:dyDescent="0.25">
      <c r="B65" s="3" t="s">
        <v>85</v>
      </c>
      <c r="C65" s="3">
        <v>0.29699999999999999</v>
      </c>
      <c r="D65" s="3">
        <f t="shared" si="2"/>
        <v>-1.7514651638613215</v>
      </c>
      <c r="E65" s="3">
        <v>2.8402660398100601E-2</v>
      </c>
      <c r="F65" s="3">
        <f t="shared" si="3"/>
        <v>1.5466409788930435</v>
      </c>
      <c r="I65" t="s">
        <v>418</v>
      </c>
      <c r="J65">
        <v>10.1289667993639</v>
      </c>
      <c r="K65">
        <v>2.2642871594400802</v>
      </c>
      <c r="L65">
        <v>0.931182532428254</v>
      </c>
      <c r="M65">
        <v>2.43162546610005</v>
      </c>
      <c r="N65">
        <v>1.50312413648096E-2</v>
      </c>
      <c r="O65" t="s">
        <v>128</v>
      </c>
    </row>
    <row r="66" spans="2:16" x14ac:dyDescent="0.25">
      <c r="B66" s="3" t="s">
        <v>744</v>
      </c>
      <c r="C66" s="3">
        <v>0.28199999999999997</v>
      </c>
      <c r="D66" s="3">
        <f t="shared" ref="D66:D97" si="4">LOG(C66,2)</f>
        <v>-1.8262329322632938</v>
      </c>
      <c r="E66" s="3">
        <v>1.5888707447872401E-2</v>
      </c>
      <c r="F66" s="3">
        <f t="shared" ref="F66:F97" si="5">-LOG10(E66)</f>
        <v>1.7989114313696444</v>
      </c>
      <c r="I66" t="s">
        <v>419</v>
      </c>
      <c r="J66">
        <v>17.896747697711302</v>
      </c>
      <c r="K66">
        <v>2.26408311726055</v>
      </c>
      <c r="L66">
        <v>0.82967825002186302</v>
      </c>
      <c r="M66">
        <v>2.7288688322260901</v>
      </c>
      <c r="N66">
        <v>6.3551976745673802E-3</v>
      </c>
      <c r="O66">
        <v>3.6467045409685699E-2</v>
      </c>
    </row>
    <row r="67" spans="2:16" x14ac:dyDescent="0.25">
      <c r="B67" s="3" t="s">
        <v>773</v>
      </c>
      <c r="C67" s="3">
        <v>0.22</v>
      </c>
      <c r="D67" s="3">
        <f t="shared" si="4"/>
        <v>-2.1844245711374275</v>
      </c>
      <c r="E67" s="3">
        <v>3.5749108688180598E-2</v>
      </c>
      <c r="F67" s="3">
        <f t="shared" si="5"/>
        <v>1.4467347817406726</v>
      </c>
      <c r="I67" t="s">
        <v>421</v>
      </c>
      <c r="J67">
        <v>11.906101450816401</v>
      </c>
      <c r="K67">
        <v>2.2593076404196699</v>
      </c>
      <c r="L67">
        <v>0.82595544764297801</v>
      </c>
      <c r="M67">
        <v>2.7353868139825699</v>
      </c>
      <c r="N67">
        <v>6.2307010093471202E-3</v>
      </c>
      <c r="O67" t="s">
        <v>128</v>
      </c>
    </row>
    <row r="68" spans="2:16" x14ac:dyDescent="0.25">
      <c r="B68" s="3" t="s">
        <v>779</v>
      </c>
      <c r="C68" s="3">
        <v>0.21099999999999999</v>
      </c>
      <c r="D68" s="3">
        <f t="shared" si="4"/>
        <v>-2.2446850959549018</v>
      </c>
      <c r="E68" s="3">
        <v>3.3966888484147202E-2</v>
      </c>
      <c r="F68" s="3">
        <f t="shared" si="5"/>
        <v>1.4689442345858592</v>
      </c>
      <c r="I68" t="s">
        <v>422</v>
      </c>
      <c r="J68">
        <v>33.603668575296197</v>
      </c>
      <c r="K68">
        <v>2.2000011789029101</v>
      </c>
      <c r="L68">
        <v>0.55963854001400004</v>
      </c>
      <c r="M68">
        <v>3.9311109253624199</v>
      </c>
      <c r="N68" s="6">
        <v>8.4554246209685402E-5</v>
      </c>
      <c r="O68">
        <v>1.1580693401286499E-3</v>
      </c>
    </row>
    <row r="69" spans="2:16" x14ac:dyDescent="0.25">
      <c r="B69" s="3" t="s">
        <v>785</v>
      </c>
      <c r="C69" s="3">
        <v>0.20300000000000001</v>
      </c>
      <c r="D69" s="3">
        <f t="shared" si="4"/>
        <v>-2.3004483674769109</v>
      </c>
      <c r="E69" s="3">
        <v>2.5690311072083701E-2</v>
      </c>
      <c r="F69" s="3">
        <f t="shared" si="5"/>
        <v>1.5902306370309871</v>
      </c>
      <c r="I69" t="s">
        <v>423</v>
      </c>
      <c r="J69">
        <v>9.8575605943506197</v>
      </c>
      <c r="K69">
        <v>2.1866766544158498</v>
      </c>
      <c r="L69">
        <v>0.97795924846687898</v>
      </c>
      <c r="M69">
        <v>2.2359588682696598</v>
      </c>
      <c r="N69">
        <v>2.5354465587696801E-2</v>
      </c>
      <c r="O69" t="s">
        <v>128</v>
      </c>
    </row>
    <row r="70" spans="2:16" x14ac:dyDescent="0.25">
      <c r="B70" s="3" t="s">
        <v>87</v>
      </c>
      <c r="C70" s="3">
        <v>0.19500000000000001</v>
      </c>
      <c r="D70" s="3">
        <f t="shared" si="4"/>
        <v>-2.3584539709124765</v>
      </c>
      <c r="E70" s="3">
        <v>3.1830105646115901E-3</v>
      </c>
      <c r="F70" s="3">
        <f t="shared" si="5"/>
        <v>2.4971619199259956</v>
      </c>
      <c r="I70" t="s">
        <v>193</v>
      </c>
      <c r="J70">
        <v>2228.0439700421198</v>
      </c>
      <c r="K70">
        <v>2.1652896220576698</v>
      </c>
      <c r="L70">
        <v>0.124604501220157</v>
      </c>
      <c r="M70">
        <v>17.377298579542799</v>
      </c>
      <c r="N70" s="6">
        <v>1.2259396837990599E-67</v>
      </c>
      <c r="O70" s="6">
        <v>4.7174159032587901E-64</v>
      </c>
      <c r="P70" s="6"/>
    </row>
    <row r="71" spans="2:16" x14ac:dyDescent="0.25">
      <c r="B71" s="3" t="s">
        <v>790</v>
      </c>
      <c r="C71" s="3">
        <v>0.188</v>
      </c>
      <c r="D71" s="3">
        <f t="shared" si="4"/>
        <v>-2.4111954329844498</v>
      </c>
      <c r="E71" s="3">
        <v>3.1305771320277301E-2</v>
      </c>
      <c r="F71" s="3">
        <f t="shared" si="5"/>
        <v>1.5043755914791359</v>
      </c>
      <c r="I71" t="s">
        <v>424</v>
      </c>
      <c r="J71">
        <v>428.74150066588902</v>
      </c>
      <c r="K71">
        <v>2.16418733725056</v>
      </c>
      <c r="L71">
        <v>0.207920028458037</v>
      </c>
      <c r="M71">
        <v>10.4087487545114</v>
      </c>
      <c r="N71" s="6">
        <v>2.2617476835437199E-25</v>
      </c>
      <c r="O71" s="6">
        <v>6.9073056240287602E-23</v>
      </c>
      <c r="P71" s="6"/>
    </row>
    <row r="72" spans="2:16" x14ac:dyDescent="0.25">
      <c r="B72" s="3" t="s">
        <v>55</v>
      </c>
      <c r="C72" s="3">
        <v>0.18099999999999999</v>
      </c>
      <c r="D72" s="3">
        <f t="shared" si="4"/>
        <v>-2.4659383975788818</v>
      </c>
      <c r="E72" s="3">
        <v>2.8203920777632899E-2</v>
      </c>
      <c r="F72" s="3">
        <f t="shared" si="5"/>
        <v>1.5496905138888115</v>
      </c>
      <c r="I72" t="s">
        <v>425</v>
      </c>
      <c r="J72">
        <v>371.248225418868</v>
      </c>
      <c r="K72">
        <v>2.15546836947208</v>
      </c>
      <c r="L72">
        <v>0.19762335587826299</v>
      </c>
      <c r="M72">
        <v>10.906951558903099</v>
      </c>
      <c r="N72" s="6">
        <v>1.0677710283487701E-27</v>
      </c>
      <c r="O72" s="6">
        <v>3.9507528048904298E-25</v>
      </c>
      <c r="P72" s="6"/>
    </row>
    <row r="73" spans="2:16" x14ac:dyDescent="0.25">
      <c r="B73" s="3" t="s">
        <v>98</v>
      </c>
      <c r="C73" s="3">
        <v>0.17799999999999999</v>
      </c>
      <c r="D73" s="3">
        <f t="shared" si="4"/>
        <v>-2.4900508536956893</v>
      </c>
      <c r="E73" s="3">
        <v>1.78330545564418E-2</v>
      </c>
      <c r="F73" s="3">
        <f t="shared" si="5"/>
        <v>1.748774261794434</v>
      </c>
      <c r="I73" t="s">
        <v>426</v>
      </c>
      <c r="J73">
        <v>16.052076108579602</v>
      </c>
      <c r="K73">
        <v>2.1503283359510799</v>
      </c>
      <c r="L73">
        <v>0.74548919836813798</v>
      </c>
      <c r="M73">
        <v>2.8844527065691898</v>
      </c>
      <c r="N73">
        <v>3.9209464728915504E-3</v>
      </c>
      <c r="O73" t="s">
        <v>128</v>
      </c>
    </row>
    <row r="74" spans="2:16" x14ac:dyDescent="0.25">
      <c r="B74" s="3" t="s">
        <v>800</v>
      </c>
      <c r="C74" s="3">
        <v>0.17299999999999999</v>
      </c>
      <c r="D74" s="3">
        <f t="shared" si="4"/>
        <v>-2.5311560570253624</v>
      </c>
      <c r="E74" s="3">
        <v>4.95980177200913E-2</v>
      </c>
      <c r="F74" s="3">
        <f t="shared" si="5"/>
        <v>1.30453568057491</v>
      </c>
      <c r="I74" t="s">
        <v>227</v>
      </c>
      <c r="J74">
        <v>100.012571958416</v>
      </c>
      <c r="K74">
        <v>2.1469778871527501</v>
      </c>
      <c r="L74">
        <v>0.29889787274639601</v>
      </c>
      <c r="M74">
        <v>7.1829814893810999</v>
      </c>
      <c r="N74" s="6">
        <v>6.8207338489219405E-13</v>
      </c>
      <c r="O74" s="6">
        <v>6.4328881986891294E-11</v>
      </c>
      <c r="P74" s="6"/>
    </row>
    <row r="75" spans="2:16" x14ac:dyDescent="0.25">
      <c r="B75" s="3" t="s">
        <v>28</v>
      </c>
      <c r="C75" s="3">
        <v>0.16900000000000001</v>
      </c>
      <c r="D75" s="3">
        <f t="shared" si="4"/>
        <v>-2.5649048483799026</v>
      </c>
      <c r="E75" s="3">
        <v>2.1326500231592601E-2</v>
      </c>
      <c r="F75" s="3">
        <f t="shared" si="5"/>
        <v>1.6710804082549273</v>
      </c>
      <c r="I75" t="s">
        <v>221</v>
      </c>
      <c r="J75">
        <v>2709.7737818468399</v>
      </c>
      <c r="K75">
        <v>2.14361916421643</v>
      </c>
      <c r="L75">
        <v>0.148359476469096</v>
      </c>
      <c r="M75">
        <v>14.4488186075728</v>
      </c>
      <c r="N75" s="6">
        <v>2.5502256315154201E-47</v>
      </c>
      <c r="O75" s="6">
        <v>2.5824390079135102E-44</v>
      </c>
      <c r="P75" s="6"/>
    </row>
    <row r="76" spans="2:16" x14ac:dyDescent="0.25">
      <c r="B76" s="3" t="s">
        <v>808</v>
      </c>
      <c r="C76" s="3">
        <v>0.16500000000000001</v>
      </c>
      <c r="D76" s="3">
        <f t="shared" si="4"/>
        <v>-2.599462070416271</v>
      </c>
      <c r="E76" s="3">
        <v>2.8934760007028599E-3</v>
      </c>
      <c r="F76" s="3">
        <f t="shared" si="5"/>
        <v>2.5385801154450833</v>
      </c>
      <c r="I76" t="s">
        <v>168</v>
      </c>
      <c r="J76">
        <v>126.414094816084</v>
      </c>
      <c r="K76">
        <v>2.1375792298470899</v>
      </c>
      <c r="L76">
        <v>0.29966385885807401</v>
      </c>
      <c r="M76">
        <v>7.1332567030029699</v>
      </c>
      <c r="N76" s="6">
        <v>9.8021498634199599E-13</v>
      </c>
      <c r="O76" s="6">
        <v>9.1107905010724702E-11</v>
      </c>
      <c r="P76" s="6"/>
    </row>
    <row r="77" spans="2:16" x14ac:dyDescent="0.25">
      <c r="B77" s="3" t="s">
        <v>811</v>
      </c>
      <c r="C77" s="3">
        <v>0.16300000000000001</v>
      </c>
      <c r="D77" s="3">
        <f t="shared" si="4"/>
        <v>-2.6170561304310094</v>
      </c>
      <c r="E77" s="3">
        <v>2.63645325443431E-3</v>
      </c>
      <c r="F77" s="3">
        <f t="shared" si="5"/>
        <v>2.5789799245112417</v>
      </c>
      <c r="I77" t="s">
        <v>427</v>
      </c>
      <c r="J77">
        <v>19993.276616381499</v>
      </c>
      <c r="K77">
        <v>2.1038669512396</v>
      </c>
      <c r="L77">
        <v>0.19585110368949901</v>
      </c>
      <c r="M77">
        <v>10.7421756201847</v>
      </c>
      <c r="N77" s="6">
        <v>6.4506069999165799E-27</v>
      </c>
      <c r="O77" s="6">
        <v>2.29832738293324E-24</v>
      </c>
      <c r="P77" s="6"/>
    </row>
    <row r="78" spans="2:16" x14ac:dyDescent="0.25">
      <c r="B78" s="3" t="s">
        <v>818</v>
      </c>
      <c r="C78" s="3">
        <v>0.154</v>
      </c>
      <c r="D78" s="3">
        <f t="shared" si="4"/>
        <v>-2.6989977439671859</v>
      </c>
      <c r="E78" s="3">
        <v>4.1830105646115901E-3</v>
      </c>
      <c r="F78" s="3">
        <f t="shared" si="5"/>
        <v>2.3785110385638299</v>
      </c>
      <c r="I78" t="s">
        <v>428</v>
      </c>
      <c r="J78">
        <v>88.817575247465996</v>
      </c>
      <c r="K78">
        <v>2.1036198381739299</v>
      </c>
      <c r="L78">
        <v>0.32543238558568899</v>
      </c>
      <c r="M78">
        <v>6.4640765066697101</v>
      </c>
      <c r="N78" s="6">
        <v>1.01919300849024E-10</v>
      </c>
      <c r="O78" s="6">
        <v>7.0284134348932398E-9</v>
      </c>
      <c r="P78" s="6"/>
    </row>
    <row r="79" spans="2:16" x14ac:dyDescent="0.25">
      <c r="B79" s="3" t="s">
        <v>821</v>
      </c>
      <c r="C79" s="3">
        <v>0.15</v>
      </c>
      <c r="D79" s="3">
        <f t="shared" si="4"/>
        <v>-2.7369655941662061</v>
      </c>
      <c r="E79" s="3">
        <v>4.95980177200913E-2</v>
      </c>
      <c r="F79" s="3">
        <f t="shared" si="5"/>
        <v>1.30453568057491</v>
      </c>
      <c r="I79" t="s">
        <v>429</v>
      </c>
      <c r="J79">
        <v>4290.4924331278098</v>
      </c>
      <c r="K79">
        <v>2.0884987622426601</v>
      </c>
      <c r="L79">
        <v>0.20158582647722401</v>
      </c>
      <c r="M79">
        <v>10.3603452620645</v>
      </c>
      <c r="N79" s="6">
        <v>3.7560376790913002E-25</v>
      </c>
      <c r="O79" s="6">
        <v>1.12915882727682E-22</v>
      </c>
      <c r="P79" s="6"/>
    </row>
    <row r="80" spans="2:16" x14ac:dyDescent="0.25">
      <c r="B80" s="3" t="s">
        <v>44</v>
      </c>
      <c r="C80" s="3">
        <v>0.14799999999999999</v>
      </c>
      <c r="D80" s="3">
        <f t="shared" si="4"/>
        <v>-2.7563309190331373</v>
      </c>
      <c r="E80" s="3">
        <v>1.03940745886543E-2</v>
      </c>
      <c r="F80" s="3">
        <f t="shared" si="5"/>
        <v>1.9832141709723909</v>
      </c>
      <c r="I80" t="s">
        <v>430</v>
      </c>
      <c r="J80">
        <v>539.78276370265496</v>
      </c>
      <c r="K80">
        <v>2.0836237320406101</v>
      </c>
      <c r="L80">
        <v>0.144792136629949</v>
      </c>
      <c r="M80">
        <v>14.390448131626099</v>
      </c>
      <c r="N80" s="6">
        <v>5.94097142720835E-47</v>
      </c>
      <c r="O80" s="6">
        <v>5.1956495572494799E-44</v>
      </c>
      <c r="P80" s="6"/>
    </row>
    <row r="81" spans="2:16" x14ac:dyDescent="0.25">
      <c r="B81" s="3" t="s">
        <v>828</v>
      </c>
      <c r="C81" s="3">
        <v>0.13200000000000001</v>
      </c>
      <c r="D81" s="3">
        <f t="shared" si="4"/>
        <v>-2.9213901653036336</v>
      </c>
      <c r="E81" s="3">
        <v>9.8209876300429694E-4</v>
      </c>
      <c r="F81" s="3">
        <f t="shared" si="5"/>
        <v>3.007844835969649</v>
      </c>
      <c r="I81" t="s">
        <v>432</v>
      </c>
      <c r="J81">
        <v>176.14433842817601</v>
      </c>
      <c r="K81">
        <v>2.0827457505194902</v>
      </c>
      <c r="L81">
        <v>0.241567466430648</v>
      </c>
      <c r="M81">
        <v>8.6217973856070902</v>
      </c>
      <c r="N81" s="6">
        <v>6.5911253594671501E-18</v>
      </c>
      <c r="O81" s="6">
        <v>1.09321768893231E-15</v>
      </c>
      <c r="P81" s="6"/>
    </row>
    <row r="82" spans="2:16" x14ac:dyDescent="0.25">
      <c r="B82" s="3" t="s">
        <v>829</v>
      </c>
      <c r="C82" s="3">
        <v>0.13100000000000001</v>
      </c>
      <c r="D82" s="3">
        <f t="shared" si="4"/>
        <v>-2.9323612831246368</v>
      </c>
      <c r="E82" s="3">
        <v>5.6269765513988004E-3</v>
      </c>
      <c r="F82" s="3">
        <f t="shared" si="5"/>
        <v>2.2497248946237445</v>
      </c>
      <c r="I82" t="s">
        <v>433</v>
      </c>
      <c r="J82">
        <v>117.60340956649701</v>
      </c>
      <c r="K82">
        <v>2.0597924584801999</v>
      </c>
      <c r="L82">
        <v>0.34432490867957599</v>
      </c>
      <c r="M82">
        <v>5.9821186517673999</v>
      </c>
      <c r="N82" s="6">
        <v>2.2025372908557401E-9</v>
      </c>
      <c r="O82" s="6">
        <v>1.13004846602838E-7</v>
      </c>
      <c r="P82" s="6"/>
    </row>
    <row r="83" spans="2:16" x14ac:dyDescent="0.25">
      <c r="B83" s="3" t="s">
        <v>49</v>
      </c>
      <c r="C83" s="3">
        <v>0.128</v>
      </c>
      <c r="D83" s="3">
        <f t="shared" si="4"/>
        <v>-2.965784284662087</v>
      </c>
      <c r="E83" s="3">
        <v>5.4604857746577099E-4</v>
      </c>
      <c r="F83" s="3">
        <f t="shared" si="5"/>
        <v>3.2627687199566342</v>
      </c>
      <c r="I83" t="s">
        <v>435</v>
      </c>
      <c r="J83">
        <v>220.43830505969001</v>
      </c>
      <c r="K83">
        <v>2.0228841669738702</v>
      </c>
      <c r="L83">
        <v>0.261845784530645</v>
      </c>
      <c r="M83">
        <v>7.7254792189985597</v>
      </c>
      <c r="N83" s="6">
        <v>1.11433320318916E-14</v>
      </c>
      <c r="O83" s="6">
        <v>1.33998567683496E-12</v>
      </c>
      <c r="P83" s="6"/>
    </row>
    <row r="84" spans="2:16" x14ac:dyDescent="0.25">
      <c r="B84" s="3" t="s">
        <v>833</v>
      </c>
      <c r="C84" s="3">
        <v>0.122</v>
      </c>
      <c r="D84" s="3">
        <f t="shared" si="4"/>
        <v>-3.0350469470992008</v>
      </c>
      <c r="E84" s="3">
        <v>1.2820987630042899E-3</v>
      </c>
      <c r="F84" s="3">
        <f t="shared" si="5"/>
        <v>2.892078518829921</v>
      </c>
      <c r="I84" t="s">
        <v>436</v>
      </c>
      <c r="J84">
        <v>17.7652252680817</v>
      </c>
      <c r="K84">
        <v>2.0165703910405002</v>
      </c>
      <c r="L84">
        <v>0.67199074514109103</v>
      </c>
      <c r="M84">
        <v>3.0008901247845299</v>
      </c>
      <c r="N84">
        <v>2.6919167930585701E-3</v>
      </c>
      <c r="O84">
        <v>1.8761404124007699E-2</v>
      </c>
    </row>
    <row r="85" spans="2:16" x14ac:dyDescent="0.25">
      <c r="B85" s="3" t="s">
        <v>841</v>
      </c>
      <c r="C85" s="3">
        <v>0.109</v>
      </c>
      <c r="D85" s="3">
        <f t="shared" si="4"/>
        <v>-3.197599959885161</v>
      </c>
      <c r="E85" s="3">
        <v>1.1559476720828301E-2</v>
      </c>
      <c r="F85" s="3">
        <f t="shared" si="5"/>
        <v>1.9370618252926934</v>
      </c>
      <c r="I85" t="s">
        <v>134</v>
      </c>
      <c r="J85">
        <v>15.7628788438771</v>
      </c>
      <c r="K85">
        <v>1.9728949427058999</v>
      </c>
      <c r="L85">
        <v>0.85382119989714</v>
      </c>
      <c r="M85">
        <v>2.3106652106361101</v>
      </c>
      <c r="N85">
        <v>2.0851354262082501E-2</v>
      </c>
      <c r="O85" t="s">
        <v>128</v>
      </c>
    </row>
    <row r="86" spans="2:16" x14ac:dyDescent="0.25">
      <c r="B86" s="3" t="s">
        <v>843</v>
      </c>
      <c r="C86" s="3">
        <v>0.106</v>
      </c>
      <c r="D86" s="3">
        <f t="shared" si="4"/>
        <v>-3.2378638300988878</v>
      </c>
      <c r="E86" s="3">
        <v>1.01980853370444E-2</v>
      </c>
      <c r="F86" s="3">
        <f t="shared" si="5"/>
        <v>1.9914813581998434</v>
      </c>
      <c r="I86" t="s">
        <v>438</v>
      </c>
      <c r="J86">
        <v>9.6442384239086802</v>
      </c>
      <c r="K86">
        <v>1.9721658016436701</v>
      </c>
      <c r="L86">
        <v>0.96499374448398501</v>
      </c>
      <c r="M86">
        <v>2.0437083793722</v>
      </c>
      <c r="N86">
        <v>4.0982364924841502E-2</v>
      </c>
      <c r="O86" t="s">
        <v>128</v>
      </c>
    </row>
    <row r="87" spans="2:16" x14ac:dyDescent="0.25">
      <c r="B87" s="3" t="s">
        <v>844</v>
      </c>
      <c r="C87" s="3">
        <v>0.10199999999999999</v>
      </c>
      <c r="D87" s="3">
        <f t="shared" si="4"/>
        <v>-3.2933589426905918</v>
      </c>
      <c r="E87" s="3">
        <v>3.9523780806027899E-2</v>
      </c>
      <c r="F87" s="3">
        <f t="shared" si="5"/>
        <v>1.403141517913931</v>
      </c>
      <c r="I87" t="s">
        <v>440</v>
      </c>
      <c r="J87">
        <v>79.030058295251493</v>
      </c>
      <c r="K87">
        <v>1.9546332867204299</v>
      </c>
      <c r="L87">
        <v>0.33760200415833203</v>
      </c>
      <c r="M87">
        <v>5.7897561704157496</v>
      </c>
      <c r="N87" s="6">
        <v>7.0488675225712599E-9</v>
      </c>
      <c r="O87" s="6">
        <v>3.2837823519193903E-7</v>
      </c>
      <c r="P87" s="6"/>
    </row>
    <row r="88" spans="2:16" x14ac:dyDescent="0.25">
      <c r="B88" s="3" t="s">
        <v>845</v>
      </c>
      <c r="C88" s="3">
        <v>0.10100000000000001</v>
      </c>
      <c r="D88" s="3">
        <f t="shared" si="4"/>
        <v>-3.3075728019102923</v>
      </c>
      <c r="E88" s="3">
        <v>2.9581538359337901E-2</v>
      </c>
      <c r="F88" s="3">
        <f t="shared" si="5"/>
        <v>1.5289792446866801</v>
      </c>
      <c r="I88" t="s">
        <v>441</v>
      </c>
      <c r="J88">
        <v>143.027906003124</v>
      </c>
      <c r="K88">
        <v>1.9477371761547999</v>
      </c>
      <c r="L88">
        <v>0.23709805652718699</v>
      </c>
      <c r="M88">
        <v>8.2149014828869706</v>
      </c>
      <c r="N88" s="6">
        <v>2.1233851121916699E-16</v>
      </c>
      <c r="O88" s="6">
        <v>3.0488007133259499E-14</v>
      </c>
      <c r="P88" s="6"/>
    </row>
    <row r="89" spans="2:16" x14ac:dyDescent="0.25">
      <c r="B89" s="3" t="s">
        <v>848</v>
      </c>
      <c r="C89" s="3">
        <v>9.5000000000000001E-2</v>
      </c>
      <c r="D89" s="3">
        <f t="shared" si="4"/>
        <v>-3.3959286763311392</v>
      </c>
      <c r="E89" s="3">
        <v>3.7478683062121598E-2</v>
      </c>
      <c r="F89" s="3">
        <f t="shared" si="5"/>
        <v>1.4262156778937034</v>
      </c>
      <c r="I89" t="s">
        <v>442</v>
      </c>
      <c r="J89">
        <v>36.177316322080202</v>
      </c>
      <c r="K89">
        <v>1.9433267878772</v>
      </c>
      <c r="L89">
        <v>0.48698260386076497</v>
      </c>
      <c r="M89">
        <v>3.9905466282997302</v>
      </c>
      <c r="N89" s="6">
        <v>6.59211869845968E-5</v>
      </c>
      <c r="O89">
        <v>9.5148059833731599E-4</v>
      </c>
    </row>
    <row r="90" spans="2:16" x14ac:dyDescent="0.25">
      <c r="B90" s="3" t="s">
        <v>79</v>
      </c>
      <c r="C90" s="3">
        <v>9.4E-2</v>
      </c>
      <c r="D90" s="3">
        <f t="shared" si="4"/>
        <v>-3.4111954329844494</v>
      </c>
      <c r="E90" s="3">
        <v>9.8209876300429694E-4</v>
      </c>
      <c r="F90" s="3">
        <f t="shared" si="5"/>
        <v>3.007844835969649</v>
      </c>
      <c r="I90" t="s">
        <v>443</v>
      </c>
      <c r="J90">
        <v>14.7312194989658</v>
      </c>
      <c r="K90">
        <v>1.9373006412334</v>
      </c>
      <c r="L90">
        <v>0.85680219614185804</v>
      </c>
      <c r="M90">
        <v>2.2610827212593301</v>
      </c>
      <c r="N90">
        <v>2.3754135132637001E-2</v>
      </c>
      <c r="O90" t="s">
        <v>128</v>
      </c>
    </row>
    <row r="91" spans="2:16" x14ac:dyDescent="0.25">
      <c r="B91" s="3" t="s">
        <v>56</v>
      </c>
      <c r="C91" s="3">
        <v>9.0999999999999998E-2</v>
      </c>
      <c r="D91" s="3">
        <f t="shared" si="4"/>
        <v>-3.4579896444633911</v>
      </c>
      <c r="E91" s="3">
        <v>1.33938985621944E-2</v>
      </c>
      <c r="F91" s="3">
        <f t="shared" si="5"/>
        <v>1.873092994487942</v>
      </c>
      <c r="I91" t="s">
        <v>177</v>
      </c>
      <c r="J91">
        <v>12.4260825510635</v>
      </c>
      <c r="K91">
        <v>1.93341666096452</v>
      </c>
      <c r="L91">
        <v>0.828902507591607</v>
      </c>
      <c r="M91">
        <v>2.3325018844280101</v>
      </c>
      <c r="N91">
        <v>1.96743038988174E-2</v>
      </c>
      <c r="O91" t="s">
        <v>128</v>
      </c>
    </row>
    <row r="92" spans="2:16" x14ac:dyDescent="0.25">
      <c r="B92" s="3" t="s">
        <v>22</v>
      </c>
      <c r="C92" s="3">
        <v>7.9000000000000001E-2</v>
      </c>
      <c r="D92" s="3">
        <f t="shared" si="4"/>
        <v>-3.6620035364849843</v>
      </c>
      <c r="E92" s="3">
        <v>4.95980177200913E-2</v>
      </c>
      <c r="F92" s="3">
        <f t="shared" si="5"/>
        <v>1.30453568057491</v>
      </c>
      <c r="I92" t="s">
        <v>444</v>
      </c>
      <c r="J92">
        <v>14.4505971418332</v>
      </c>
      <c r="K92">
        <v>1.930863187343</v>
      </c>
      <c r="L92">
        <v>0.82593359739777095</v>
      </c>
      <c r="M92">
        <v>2.3377947009620099</v>
      </c>
      <c r="N92">
        <v>1.9397900640619199E-2</v>
      </c>
      <c r="O92" t="s">
        <v>128</v>
      </c>
    </row>
    <row r="93" spans="2:16" x14ac:dyDescent="0.25">
      <c r="B93" s="3" t="s">
        <v>859</v>
      </c>
      <c r="C93" s="3">
        <v>7.3999999999999996E-2</v>
      </c>
      <c r="D93" s="3">
        <f t="shared" si="4"/>
        <v>-3.7563309190331378</v>
      </c>
      <c r="E93" s="3">
        <v>2.3337070622775199E-3</v>
      </c>
      <c r="F93" s="3">
        <f t="shared" si="5"/>
        <v>2.6319536595249158</v>
      </c>
      <c r="I93" t="s">
        <v>445</v>
      </c>
      <c r="J93">
        <v>114.786703626331</v>
      </c>
      <c r="K93">
        <v>1.9296758826301701</v>
      </c>
      <c r="L93">
        <v>0.30763956652840801</v>
      </c>
      <c r="M93">
        <v>6.2725217838713396</v>
      </c>
      <c r="N93" s="6">
        <v>3.5524673260235901E-10</v>
      </c>
      <c r="O93" s="6">
        <v>2.2048216565385101E-8</v>
      </c>
      <c r="P93" s="6"/>
    </row>
    <row r="94" spans="2:16" x14ac:dyDescent="0.25">
      <c r="B94" s="3" t="s">
        <v>862</v>
      </c>
      <c r="C94" s="3">
        <v>5.8999999999999997E-2</v>
      </c>
      <c r="D94" s="3">
        <f t="shared" si="4"/>
        <v>-4.0831412353002454</v>
      </c>
      <c r="E94" s="3">
        <v>1.5438444405087501E-2</v>
      </c>
      <c r="F94" s="3">
        <f t="shared" si="5"/>
        <v>1.8113964617931484</v>
      </c>
      <c r="I94" t="s">
        <v>446</v>
      </c>
      <c r="J94">
        <v>11.220680873538999</v>
      </c>
      <c r="K94">
        <v>1.9220723420500201</v>
      </c>
      <c r="L94">
        <v>0.87531269506722997</v>
      </c>
      <c r="M94">
        <v>2.1958693766030501</v>
      </c>
      <c r="N94">
        <v>2.8101294189454801E-2</v>
      </c>
      <c r="O94" t="s">
        <v>128</v>
      </c>
    </row>
    <row r="95" spans="2:16" x14ac:dyDescent="0.25">
      <c r="B95" s="3" t="s">
        <v>52</v>
      </c>
      <c r="C95" s="3">
        <v>5.0999999999999997E-2</v>
      </c>
      <c r="D95" s="3">
        <f t="shared" si="4"/>
        <v>-4.2933589426905918</v>
      </c>
      <c r="E95" s="3">
        <v>2.2559512319848301E-2</v>
      </c>
      <c r="F95" s="3">
        <f t="shared" si="5"/>
        <v>1.6466702929461448</v>
      </c>
      <c r="I95" t="s">
        <v>447</v>
      </c>
      <c r="J95">
        <v>393.50597095707599</v>
      </c>
      <c r="K95">
        <v>1.9106399096523501</v>
      </c>
      <c r="L95">
        <v>0.15095622694430799</v>
      </c>
      <c r="M95">
        <v>12.656913519422</v>
      </c>
      <c r="N95" s="6">
        <v>1.02448570265084E-36</v>
      </c>
      <c r="O95" s="6">
        <v>6.1597202871881803E-34</v>
      </c>
      <c r="P95" s="6"/>
    </row>
    <row r="96" spans="2:16" x14ac:dyDescent="0.25">
      <c r="B96" s="3" t="s">
        <v>83</v>
      </c>
      <c r="C96" s="3">
        <v>5.0999999999999997E-2</v>
      </c>
      <c r="D96" s="3">
        <f t="shared" si="4"/>
        <v>-4.2933589426905918</v>
      </c>
      <c r="E96" s="3">
        <v>3.3854507410499102E-3</v>
      </c>
      <c r="F96" s="3">
        <f t="shared" si="5"/>
        <v>2.4703835008876296</v>
      </c>
      <c r="I96" t="s">
        <v>448</v>
      </c>
      <c r="J96">
        <v>15.1974384185555</v>
      </c>
      <c r="K96">
        <v>1.9089052932318999</v>
      </c>
      <c r="L96">
        <v>0.740490868249156</v>
      </c>
      <c r="M96">
        <v>2.5778917405766002</v>
      </c>
      <c r="N96">
        <v>9.9405135736689802E-3</v>
      </c>
      <c r="O96" t="s">
        <v>128</v>
      </c>
    </row>
    <row r="97" spans="2:16" x14ac:dyDescent="0.25">
      <c r="B97" s="3" t="s">
        <v>47</v>
      </c>
      <c r="C97" s="3">
        <v>0.03</v>
      </c>
      <c r="D97" s="3">
        <f t="shared" si="4"/>
        <v>-5.0588936890535692</v>
      </c>
      <c r="E97" s="3">
        <v>1.8337070622775199E-3</v>
      </c>
      <c r="F97" s="3">
        <f t="shared" si="5"/>
        <v>2.736670042383432</v>
      </c>
      <c r="I97" t="s">
        <v>449</v>
      </c>
      <c r="J97">
        <v>38.786591059649702</v>
      </c>
      <c r="K97">
        <v>1.8933241530648199</v>
      </c>
      <c r="L97">
        <v>0.47512070208600099</v>
      </c>
      <c r="M97">
        <v>3.9849329754570602</v>
      </c>
      <c r="N97" s="6">
        <v>6.7499175221284299E-5</v>
      </c>
      <c r="O97">
        <v>9.6873040711268601E-4</v>
      </c>
    </row>
    <row r="98" spans="2:16" x14ac:dyDescent="0.25">
      <c r="B98" s="3" t="s">
        <v>870</v>
      </c>
      <c r="C98" s="3">
        <v>2.4E-2</v>
      </c>
      <c r="D98" s="3">
        <f t="shared" ref="D98:D108" si="6">LOG(C98,2)</f>
        <v>-5.3808217839409309</v>
      </c>
      <c r="E98" s="3">
        <v>3.2206915632279801E-2</v>
      </c>
      <c r="F98" s="3">
        <f t="shared" ref="F98:F108" si="7">-LOG10(E98)</f>
        <v>1.4920508643768393</v>
      </c>
      <c r="I98" t="s">
        <v>450</v>
      </c>
      <c r="J98">
        <v>34.5362502281966</v>
      </c>
      <c r="K98">
        <v>1.88531401545908</v>
      </c>
      <c r="L98">
        <v>0.53940954226950599</v>
      </c>
      <c r="M98">
        <v>3.4951439819303598</v>
      </c>
      <c r="N98">
        <v>4.7380608528132899E-4</v>
      </c>
      <c r="O98">
        <v>4.7257797204835602E-3</v>
      </c>
    </row>
    <row r="99" spans="2:16" x14ac:dyDescent="0.25">
      <c r="B99" s="3" t="s">
        <v>874</v>
      </c>
      <c r="C99" s="3">
        <v>1.0999999999999999E-2</v>
      </c>
      <c r="D99" s="3">
        <f t="shared" si="6"/>
        <v>-6.5063526660247897</v>
      </c>
      <c r="E99" s="3">
        <v>4.7197002441918597E-3</v>
      </c>
      <c r="F99" s="3">
        <f t="shared" si="7"/>
        <v>2.3260855832361136</v>
      </c>
      <c r="I99" t="s">
        <v>451</v>
      </c>
      <c r="J99">
        <v>82.799268138717906</v>
      </c>
      <c r="K99">
        <v>1.88392265202514</v>
      </c>
      <c r="L99">
        <v>0.38143772114206498</v>
      </c>
      <c r="M99">
        <v>4.9390045808381799</v>
      </c>
      <c r="N99" s="6">
        <v>7.8522368118796302E-7</v>
      </c>
      <c r="O99" s="6">
        <v>2.1490332327249499E-5</v>
      </c>
      <c r="P99" s="6"/>
    </row>
    <row r="100" spans="2:16" x14ac:dyDescent="0.25">
      <c r="B100" s="3" t="s">
        <v>873</v>
      </c>
      <c r="C100" s="3">
        <v>1.0999999999999999E-2</v>
      </c>
      <c r="D100" s="3">
        <f t="shared" si="6"/>
        <v>-6.5063526660247897</v>
      </c>
      <c r="E100" s="3">
        <v>4.3542689778227799E-3</v>
      </c>
      <c r="F100" s="3">
        <f t="shared" si="7"/>
        <v>2.3610847466371228</v>
      </c>
      <c r="I100" t="s">
        <v>452</v>
      </c>
      <c r="J100">
        <v>26.994815364485699</v>
      </c>
      <c r="K100">
        <v>1.8816749445123799</v>
      </c>
      <c r="L100">
        <v>0.57632903229128896</v>
      </c>
      <c r="M100">
        <v>3.2649317301116598</v>
      </c>
      <c r="N100">
        <v>1.09490462884963E-3</v>
      </c>
      <c r="O100">
        <v>9.2232771712201702E-3</v>
      </c>
    </row>
    <row r="101" spans="2:16" x14ac:dyDescent="0.25">
      <c r="B101" s="3" t="s">
        <v>887</v>
      </c>
      <c r="C101" s="3">
        <v>0.01</v>
      </c>
      <c r="D101" s="3">
        <f t="shared" si="6"/>
        <v>-6.6438561897747244</v>
      </c>
      <c r="E101" s="3">
        <v>1.64160175481745E-3</v>
      </c>
      <c r="F101" s="3">
        <f t="shared" si="7"/>
        <v>2.7847321923217327</v>
      </c>
      <c r="I101" t="s">
        <v>453</v>
      </c>
      <c r="J101">
        <v>147.35747513104599</v>
      </c>
      <c r="K101">
        <v>1.8722429231673201</v>
      </c>
      <c r="L101">
        <v>0.25848657789551399</v>
      </c>
      <c r="M101">
        <v>7.2430953220485099</v>
      </c>
      <c r="N101" s="6">
        <v>4.3855844153168599E-13</v>
      </c>
      <c r="O101" s="6">
        <v>4.2401328718943003E-11</v>
      </c>
      <c r="P101" s="6"/>
    </row>
    <row r="102" spans="2:16" x14ac:dyDescent="0.25">
      <c r="B102" s="3" t="s">
        <v>5</v>
      </c>
      <c r="C102" s="3">
        <v>0.01</v>
      </c>
      <c r="D102" s="3">
        <f t="shared" si="6"/>
        <v>-6.6438561897747244</v>
      </c>
      <c r="E102" s="3">
        <v>1.2820987630042899E-3</v>
      </c>
      <c r="F102" s="3">
        <f t="shared" si="7"/>
        <v>2.892078518829921</v>
      </c>
      <c r="I102" t="s">
        <v>454</v>
      </c>
      <c r="J102">
        <v>10.846756067449</v>
      </c>
      <c r="K102">
        <v>1.8639567450757699</v>
      </c>
      <c r="L102">
        <v>0.85574915654682604</v>
      </c>
      <c r="M102">
        <v>2.1781578524685101</v>
      </c>
      <c r="N102">
        <v>2.9394286724878999E-2</v>
      </c>
      <c r="O102" t="s">
        <v>128</v>
      </c>
    </row>
    <row r="103" spans="2:16" x14ac:dyDescent="0.25">
      <c r="B103" s="3" t="s">
        <v>882</v>
      </c>
      <c r="C103" s="3">
        <v>0.01</v>
      </c>
      <c r="D103" s="3">
        <f t="shared" si="6"/>
        <v>-6.6438561897747244</v>
      </c>
      <c r="E103" s="3">
        <v>9.8209876300429694E-4</v>
      </c>
      <c r="F103" s="3">
        <f t="shared" si="7"/>
        <v>3.007844835969649</v>
      </c>
      <c r="I103" t="s">
        <v>174</v>
      </c>
      <c r="J103">
        <v>141.320050279828</v>
      </c>
      <c r="K103">
        <v>1.85950486937643</v>
      </c>
      <c r="L103">
        <v>0.48587149008968999</v>
      </c>
      <c r="M103">
        <v>3.82715369661465</v>
      </c>
      <c r="N103">
        <v>1.2963357663441799E-4</v>
      </c>
      <c r="O103">
        <v>1.63873194116044E-3</v>
      </c>
    </row>
    <row r="104" spans="2:16" x14ac:dyDescent="0.25">
      <c r="B104" s="3" t="s">
        <v>884</v>
      </c>
      <c r="C104" s="3">
        <v>0.01</v>
      </c>
      <c r="D104" s="3">
        <f t="shared" si="6"/>
        <v>-6.6438561897747244</v>
      </c>
      <c r="E104" s="3">
        <v>9.8209876300429694E-4</v>
      </c>
      <c r="F104" s="3">
        <f t="shared" si="7"/>
        <v>3.007844835969649</v>
      </c>
      <c r="I104" t="s">
        <v>456</v>
      </c>
      <c r="J104">
        <v>63.631024688424503</v>
      </c>
      <c r="K104">
        <v>1.8570014730313</v>
      </c>
      <c r="L104">
        <v>0.36314475270776198</v>
      </c>
      <c r="M104">
        <v>5.1136673714399201</v>
      </c>
      <c r="N104" s="6">
        <v>3.1596353882287398E-7</v>
      </c>
      <c r="O104" s="6">
        <v>9.7110838449713904E-6</v>
      </c>
      <c r="P104" s="6"/>
    </row>
    <row r="105" spans="2:16" x14ac:dyDescent="0.25">
      <c r="B105" s="3" t="s">
        <v>880</v>
      </c>
      <c r="C105" s="3">
        <v>0.01</v>
      </c>
      <c r="D105" s="3">
        <f t="shared" si="6"/>
        <v>-6.6438561897747244</v>
      </c>
      <c r="E105" s="3">
        <v>8.4604857746577102E-4</v>
      </c>
      <c r="F105" s="3">
        <f t="shared" si="7"/>
        <v>3.0726047004129176</v>
      </c>
      <c r="I105" t="s">
        <v>250</v>
      </c>
      <c r="J105">
        <v>13.9585502829184</v>
      </c>
      <c r="K105">
        <v>1.85546241986503</v>
      </c>
      <c r="L105">
        <v>0.90112389644136304</v>
      </c>
      <c r="M105">
        <v>2.0590536187004398</v>
      </c>
      <c r="N105">
        <v>3.9489102301013303E-2</v>
      </c>
      <c r="O105" t="s">
        <v>128</v>
      </c>
    </row>
    <row r="106" spans="2:16" x14ac:dyDescent="0.25">
      <c r="B106" s="3" t="s">
        <v>878</v>
      </c>
      <c r="C106" s="3">
        <v>0.01</v>
      </c>
      <c r="D106" s="3">
        <f t="shared" si="6"/>
        <v>-6.6438561897747244</v>
      </c>
      <c r="E106" s="3">
        <v>7.4604857746577097E-4</v>
      </c>
      <c r="F106" s="3">
        <f t="shared" si="7"/>
        <v>3.1272328933872879</v>
      </c>
      <c r="I106" t="s">
        <v>457</v>
      </c>
      <c r="J106">
        <v>34.813992748407301</v>
      </c>
      <c r="K106">
        <v>1.8530695925299201</v>
      </c>
      <c r="L106">
        <v>0.47684211932075199</v>
      </c>
      <c r="M106">
        <v>3.8861281699896</v>
      </c>
      <c r="N106">
        <v>1.0185574362465801E-4</v>
      </c>
      <c r="O106">
        <v>1.3478022746481601E-3</v>
      </c>
    </row>
    <row r="107" spans="2:16" x14ac:dyDescent="0.25">
      <c r="B107" s="3" t="s">
        <v>876</v>
      </c>
      <c r="C107" s="3">
        <v>0.01</v>
      </c>
      <c r="D107" s="3">
        <f t="shared" si="6"/>
        <v>-6.6438561897747244</v>
      </c>
      <c r="E107" s="3">
        <v>5.4604857746577099E-4</v>
      </c>
      <c r="F107" s="3">
        <f t="shared" si="7"/>
        <v>3.2627687199566342</v>
      </c>
      <c r="I107" t="s">
        <v>458</v>
      </c>
      <c r="J107">
        <v>18.162171096656301</v>
      </c>
      <c r="K107">
        <v>1.8387061209102999</v>
      </c>
      <c r="L107">
        <v>0.71932504437351297</v>
      </c>
      <c r="M107">
        <v>2.5561547387964199</v>
      </c>
      <c r="N107">
        <v>1.0583604271781399E-2</v>
      </c>
      <c r="O107">
        <v>5.3626701735416997E-2</v>
      </c>
    </row>
    <row r="108" spans="2:16" x14ac:dyDescent="0.25">
      <c r="B108" s="3" t="s">
        <v>76</v>
      </c>
      <c r="C108" s="3">
        <v>0.01</v>
      </c>
      <c r="D108" s="3">
        <f t="shared" si="6"/>
        <v>-6.6438561897747244</v>
      </c>
      <c r="E108" s="3">
        <v>5.4604857746577099E-4</v>
      </c>
      <c r="F108" s="3">
        <f t="shared" si="7"/>
        <v>3.2627687199566342</v>
      </c>
      <c r="I108" t="s">
        <v>459</v>
      </c>
      <c r="J108">
        <v>19.4118112640421</v>
      </c>
      <c r="K108">
        <v>1.83800810697141</v>
      </c>
      <c r="L108">
        <v>0.65564756965417503</v>
      </c>
      <c r="M108">
        <v>2.8033477008705798</v>
      </c>
      <c r="N108">
        <v>5.0575112425161996E-3</v>
      </c>
      <c r="O108">
        <v>3.0802949131374401E-2</v>
      </c>
    </row>
    <row r="109" spans="2:16" x14ac:dyDescent="0.25">
      <c r="I109" t="s">
        <v>460</v>
      </c>
      <c r="J109">
        <v>18.587145063684002</v>
      </c>
      <c r="K109">
        <v>1.8312066571975201</v>
      </c>
      <c r="L109">
        <v>0.631185815946814</v>
      </c>
      <c r="M109">
        <v>2.9012164261812599</v>
      </c>
      <c r="N109">
        <v>3.71717048472426E-3</v>
      </c>
      <c r="O109">
        <v>2.4177944599761601E-2</v>
      </c>
    </row>
    <row r="110" spans="2:16" x14ac:dyDescent="0.25">
      <c r="C110" s="8">
        <v>107</v>
      </c>
      <c r="D110">
        <v>34</v>
      </c>
      <c r="E110">
        <f>C110-D110</f>
        <v>73</v>
      </c>
      <c r="I110" t="s">
        <v>461</v>
      </c>
      <c r="J110">
        <v>1582.4595023305999</v>
      </c>
      <c r="K110">
        <v>1.8273915063348201</v>
      </c>
      <c r="L110">
        <v>0.106225752354837</v>
      </c>
      <c r="M110">
        <v>17.202904811919801</v>
      </c>
      <c r="N110" s="6">
        <v>2.52547348363456E-66</v>
      </c>
      <c r="O110" s="6">
        <v>6.9414442607326998E-63</v>
      </c>
      <c r="P110" s="6"/>
    </row>
    <row r="111" spans="2:16" x14ac:dyDescent="0.25">
      <c r="I111" t="s">
        <v>462</v>
      </c>
      <c r="J111">
        <v>104.352589073779</v>
      </c>
      <c r="K111">
        <v>1.8271213336305001</v>
      </c>
      <c r="L111">
        <v>0.33479710844377902</v>
      </c>
      <c r="M111">
        <v>5.45739878735339</v>
      </c>
      <c r="N111" s="6">
        <v>4.8316039402435501E-8</v>
      </c>
      <c r="O111" s="6">
        <v>1.81208693587302E-6</v>
      </c>
      <c r="P111" s="6"/>
    </row>
    <row r="112" spans="2:16" x14ac:dyDescent="0.25">
      <c r="I112" t="s">
        <v>463</v>
      </c>
      <c r="J112">
        <v>10.5973043529613</v>
      </c>
      <c r="K112">
        <v>1.8263395376935101</v>
      </c>
      <c r="L112">
        <v>0.82799306222603597</v>
      </c>
      <c r="M112">
        <v>2.2057425611555801</v>
      </c>
      <c r="N112">
        <v>2.74020300644147E-2</v>
      </c>
      <c r="O112" t="s">
        <v>128</v>
      </c>
    </row>
    <row r="113" spans="9:16" x14ac:dyDescent="0.25">
      <c r="I113" t="s">
        <v>464</v>
      </c>
      <c r="J113">
        <v>10.245798083189101</v>
      </c>
      <c r="K113">
        <v>1.8254282476302</v>
      </c>
      <c r="L113">
        <v>0.90421377682568904</v>
      </c>
      <c r="M113">
        <v>2.01880163122321</v>
      </c>
      <c r="N113">
        <v>4.3507841459763899E-2</v>
      </c>
      <c r="O113" t="s">
        <v>128</v>
      </c>
    </row>
    <row r="114" spans="9:16" x14ac:dyDescent="0.25">
      <c r="I114" t="s">
        <v>465</v>
      </c>
      <c r="J114">
        <v>38.441279321539596</v>
      </c>
      <c r="K114">
        <v>1.8253204971919399</v>
      </c>
      <c r="L114">
        <v>0.51347728526241798</v>
      </c>
      <c r="M114">
        <v>3.5548222863628598</v>
      </c>
      <c r="N114">
        <v>3.7823464525017802E-4</v>
      </c>
      <c r="O114">
        <v>3.94002954770624E-3</v>
      </c>
    </row>
    <row r="115" spans="9:16" x14ac:dyDescent="0.25">
      <c r="I115" t="s">
        <v>466</v>
      </c>
      <c r="J115">
        <v>24.678421664697701</v>
      </c>
      <c r="K115">
        <v>1.8084767486847899</v>
      </c>
      <c r="L115">
        <v>0.55138403827555804</v>
      </c>
      <c r="M115">
        <v>3.2798859291262201</v>
      </c>
      <c r="N115">
        <v>1.03849066328808E-3</v>
      </c>
      <c r="O115">
        <v>8.8644899563720802E-3</v>
      </c>
    </row>
    <row r="116" spans="9:16" x14ac:dyDescent="0.25">
      <c r="I116" t="s">
        <v>467</v>
      </c>
      <c r="J116">
        <v>11.872781881373999</v>
      </c>
      <c r="K116">
        <v>1.8042639334122901</v>
      </c>
      <c r="L116">
        <v>0.83432443237076503</v>
      </c>
      <c r="M116">
        <v>2.1625447648529299</v>
      </c>
      <c r="N116">
        <v>3.0576210518095E-2</v>
      </c>
      <c r="O116" t="s">
        <v>128</v>
      </c>
    </row>
    <row r="117" spans="9:16" x14ac:dyDescent="0.25">
      <c r="I117" t="s">
        <v>468</v>
      </c>
      <c r="J117">
        <v>27.7556074921708</v>
      </c>
      <c r="K117">
        <v>1.7952188124586299</v>
      </c>
      <c r="L117">
        <v>0.55572765005022096</v>
      </c>
      <c r="M117">
        <v>3.23039318323714</v>
      </c>
      <c r="N117">
        <v>1.23620086922411E-3</v>
      </c>
      <c r="O117">
        <v>1.0159976387813701E-2</v>
      </c>
    </row>
    <row r="118" spans="9:16" x14ac:dyDescent="0.25">
      <c r="I118" t="s">
        <v>469</v>
      </c>
      <c r="J118">
        <v>149.89668998906001</v>
      </c>
      <c r="K118">
        <v>1.7946354492793499</v>
      </c>
      <c r="L118">
        <v>0.25407194823519902</v>
      </c>
      <c r="M118">
        <v>7.0634930843212098</v>
      </c>
      <c r="N118" s="6">
        <v>1.62368285732286E-12</v>
      </c>
      <c r="O118" s="6">
        <v>1.4597971109762599E-10</v>
      </c>
      <c r="P118" s="6"/>
    </row>
    <row r="119" spans="9:16" x14ac:dyDescent="0.25">
      <c r="I119" t="s">
        <v>470</v>
      </c>
      <c r="J119">
        <v>18.172997259253901</v>
      </c>
      <c r="K119">
        <v>1.79127937369735</v>
      </c>
      <c r="L119">
        <v>0.71113764928922596</v>
      </c>
      <c r="M119">
        <v>2.51889261592002</v>
      </c>
      <c r="N119">
        <v>1.17724553948061E-2</v>
      </c>
      <c r="O119">
        <v>5.8012333423628701E-2</v>
      </c>
    </row>
    <row r="120" spans="9:16" x14ac:dyDescent="0.25">
      <c r="I120" t="s">
        <v>471</v>
      </c>
      <c r="J120">
        <v>32.808692356431898</v>
      </c>
      <c r="K120">
        <v>1.7889808899420001</v>
      </c>
      <c r="L120">
        <v>0.54588324975237301</v>
      </c>
      <c r="M120">
        <v>3.27722253934982</v>
      </c>
      <c r="N120">
        <v>1.04833707935514E-3</v>
      </c>
      <c r="O120">
        <v>8.92083388181906E-3</v>
      </c>
    </row>
    <row r="121" spans="9:16" x14ac:dyDescent="0.25">
      <c r="I121" t="s">
        <v>472</v>
      </c>
      <c r="J121">
        <v>49.1935129932032</v>
      </c>
      <c r="K121">
        <v>1.7868070208328799</v>
      </c>
      <c r="L121">
        <v>0.46306429752256301</v>
      </c>
      <c r="M121">
        <v>3.8586585715902899</v>
      </c>
      <c r="N121">
        <v>1.14011083498996E-4</v>
      </c>
      <c r="O121">
        <v>1.47516694453307E-3</v>
      </c>
    </row>
    <row r="122" spans="9:16" x14ac:dyDescent="0.25">
      <c r="I122" t="s">
        <v>473</v>
      </c>
      <c r="J122">
        <v>19.0104329734224</v>
      </c>
      <c r="K122">
        <v>1.78573725132394</v>
      </c>
      <c r="L122">
        <v>0.66822411112152402</v>
      </c>
      <c r="M122">
        <v>2.6723627920681001</v>
      </c>
      <c r="N122">
        <v>7.53191693125768E-3</v>
      </c>
      <c r="O122">
        <v>4.1498877937399099E-2</v>
      </c>
    </row>
    <row r="123" spans="9:16" x14ac:dyDescent="0.25">
      <c r="I123" t="s">
        <v>146</v>
      </c>
      <c r="J123">
        <v>41.467963369986798</v>
      </c>
      <c r="K123">
        <v>1.7823575182079701</v>
      </c>
      <c r="L123">
        <v>0.44343927997176502</v>
      </c>
      <c r="M123">
        <v>4.0193947597999298</v>
      </c>
      <c r="N123" s="6">
        <v>5.8347837345703899E-5</v>
      </c>
      <c r="O123">
        <v>8.5958069719092097E-4</v>
      </c>
    </row>
    <row r="124" spans="9:16" x14ac:dyDescent="0.25">
      <c r="I124" t="s">
        <v>8</v>
      </c>
      <c r="J124">
        <v>9568.4681627510708</v>
      </c>
      <c r="K124">
        <v>1.77920304753721</v>
      </c>
      <c r="L124">
        <v>0.13203799578825601</v>
      </c>
      <c r="M124">
        <v>13.474932248975099</v>
      </c>
      <c r="N124" s="6">
        <v>2.19686920289667E-41</v>
      </c>
      <c r="O124" s="6">
        <v>1.6256832101435301E-38</v>
      </c>
      <c r="P124" s="6"/>
    </row>
    <row r="125" spans="9:16" x14ac:dyDescent="0.25">
      <c r="I125" t="s">
        <v>474</v>
      </c>
      <c r="J125">
        <v>167.856548606084</v>
      </c>
      <c r="K125">
        <v>1.7732054862751401</v>
      </c>
      <c r="L125">
        <v>0.23065393838968701</v>
      </c>
      <c r="M125">
        <v>7.6877312334434604</v>
      </c>
      <c r="N125" s="6">
        <v>1.4976700691598001E-14</v>
      </c>
      <c r="O125" s="6">
        <v>1.75702269089236E-12</v>
      </c>
      <c r="P125" s="6"/>
    </row>
    <row r="126" spans="9:16" x14ac:dyDescent="0.25">
      <c r="I126" t="s">
        <v>475</v>
      </c>
      <c r="J126">
        <v>35.081558744694298</v>
      </c>
      <c r="K126">
        <v>1.75811880696641</v>
      </c>
      <c r="L126">
        <v>0.59517189860997799</v>
      </c>
      <c r="M126">
        <v>2.9539681074870798</v>
      </c>
      <c r="N126">
        <v>3.1371642450331301E-3</v>
      </c>
      <c r="O126">
        <v>2.11786105524342E-2</v>
      </c>
    </row>
    <row r="127" spans="9:16" x14ac:dyDescent="0.25">
      <c r="I127" t="s">
        <v>476</v>
      </c>
      <c r="J127">
        <v>47.971239953449199</v>
      </c>
      <c r="K127">
        <v>1.7558507075174301</v>
      </c>
      <c r="L127">
        <v>0.41359237799404602</v>
      </c>
      <c r="M127">
        <v>4.2453652459299196</v>
      </c>
      <c r="N127" s="6">
        <v>2.1823763403862299E-5</v>
      </c>
      <c r="O127">
        <v>3.7423280560633702E-4</v>
      </c>
    </row>
    <row r="128" spans="9:16" x14ac:dyDescent="0.25">
      <c r="I128" t="s">
        <v>477</v>
      </c>
      <c r="J128">
        <v>30.4812110030607</v>
      </c>
      <c r="K128">
        <v>1.7547124923838999</v>
      </c>
      <c r="L128">
        <v>0.509374305208948</v>
      </c>
      <c r="M128">
        <v>3.4448390396608399</v>
      </c>
      <c r="N128">
        <v>5.7139954167183E-4</v>
      </c>
      <c r="O128">
        <v>5.4968635908829999E-3</v>
      </c>
    </row>
    <row r="129" spans="9:16" x14ac:dyDescent="0.25">
      <c r="I129" t="s">
        <v>478</v>
      </c>
      <c r="J129">
        <v>22.7648878420503</v>
      </c>
      <c r="K129">
        <v>1.7458928578232999</v>
      </c>
      <c r="L129">
        <v>0.58968523276285401</v>
      </c>
      <c r="M129">
        <v>2.96071999233093</v>
      </c>
      <c r="N129">
        <v>3.06920838163175E-3</v>
      </c>
      <c r="O129">
        <v>2.0840206169465698E-2</v>
      </c>
    </row>
    <row r="130" spans="9:16" x14ac:dyDescent="0.25">
      <c r="I130" t="s">
        <v>479</v>
      </c>
      <c r="J130">
        <v>21.206208368951501</v>
      </c>
      <c r="K130">
        <v>1.74367811289229</v>
      </c>
      <c r="L130">
        <v>0.62756776951413196</v>
      </c>
      <c r="M130">
        <v>2.7784698284334501</v>
      </c>
      <c r="N130">
        <v>5.4615585130966598E-3</v>
      </c>
      <c r="O130">
        <v>3.27863918227706E-2</v>
      </c>
    </row>
    <row r="131" spans="9:16" x14ac:dyDescent="0.25">
      <c r="I131" t="s">
        <v>481</v>
      </c>
      <c r="J131">
        <v>32.654180079721698</v>
      </c>
      <c r="K131">
        <v>1.74112246363784</v>
      </c>
      <c r="L131">
        <v>0.49594603717262598</v>
      </c>
      <c r="M131">
        <v>3.5107094988880898</v>
      </c>
      <c r="N131">
        <v>4.4691249866862499E-4</v>
      </c>
      <c r="O131">
        <v>4.5042412123542904E-3</v>
      </c>
    </row>
    <row r="132" spans="9:16" x14ac:dyDescent="0.25">
      <c r="I132" t="s">
        <v>482</v>
      </c>
      <c r="J132">
        <v>10.0719212135938</v>
      </c>
      <c r="K132">
        <v>1.73606118743283</v>
      </c>
      <c r="L132">
        <v>0.86941359482998604</v>
      </c>
      <c r="M132">
        <v>1.9968185427009799</v>
      </c>
      <c r="N132">
        <v>4.58448985024177E-2</v>
      </c>
      <c r="O132" t="s">
        <v>128</v>
      </c>
    </row>
    <row r="133" spans="9:16" x14ac:dyDescent="0.25">
      <c r="I133" t="s">
        <v>483</v>
      </c>
      <c r="J133">
        <v>69.1639019222428</v>
      </c>
      <c r="K133">
        <v>1.73349741546057</v>
      </c>
      <c r="L133">
        <v>0.34359400406385698</v>
      </c>
      <c r="M133">
        <v>5.0451911120614099</v>
      </c>
      <c r="N133" s="6">
        <v>4.5306828086693698E-7</v>
      </c>
      <c r="O133" s="6">
        <v>1.3410821113661299E-5</v>
      </c>
      <c r="P133" s="6"/>
    </row>
    <row r="134" spans="9:16" x14ac:dyDescent="0.25">
      <c r="I134" t="s">
        <v>484</v>
      </c>
      <c r="J134">
        <v>163.62888103474299</v>
      </c>
      <c r="K134">
        <v>1.72823316708716</v>
      </c>
      <c r="L134">
        <v>0.59537353587085795</v>
      </c>
      <c r="M134">
        <v>2.90277122337872</v>
      </c>
      <c r="N134">
        <v>3.6987672635736702E-3</v>
      </c>
      <c r="O134">
        <v>2.40745203488354E-2</v>
      </c>
    </row>
    <row r="135" spans="9:16" x14ac:dyDescent="0.25">
      <c r="I135" t="s">
        <v>214</v>
      </c>
      <c r="J135">
        <v>35.997251148070802</v>
      </c>
      <c r="K135">
        <v>1.72771736028252</v>
      </c>
      <c r="L135">
        <v>0.56093950660362102</v>
      </c>
      <c r="M135">
        <v>3.0800422147898199</v>
      </c>
      <c r="N135">
        <v>2.0697125693568698E-3</v>
      </c>
      <c r="O135">
        <v>1.5143924012504299E-2</v>
      </c>
    </row>
    <row r="136" spans="9:16" x14ac:dyDescent="0.25">
      <c r="I136" t="s">
        <v>485</v>
      </c>
      <c r="J136">
        <v>141.47563602246399</v>
      </c>
      <c r="K136">
        <v>1.7250867368634999</v>
      </c>
      <c r="L136">
        <v>0.25166971184930498</v>
      </c>
      <c r="M136">
        <v>6.85456634486256</v>
      </c>
      <c r="N136" s="6">
        <v>7.1529169318243503E-12</v>
      </c>
      <c r="O136" s="6">
        <v>5.9835705116652399E-10</v>
      </c>
      <c r="P136" s="6"/>
    </row>
    <row r="137" spans="9:16" x14ac:dyDescent="0.25">
      <c r="I137" t="s">
        <v>486</v>
      </c>
      <c r="J137">
        <v>160.64252999715501</v>
      </c>
      <c r="K137">
        <v>1.72004460146109</v>
      </c>
      <c r="L137">
        <v>0.236496707935068</v>
      </c>
      <c r="M137">
        <v>7.2730171023494403</v>
      </c>
      <c r="N137" s="6">
        <v>3.5154579407491598E-13</v>
      </c>
      <c r="O137" s="6">
        <v>3.4333711055844601E-11</v>
      </c>
      <c r="P137" s="6"/>
    </row>
    <row r="138" spans="9:16" x14ac:dyDescent="0.25">
      <c r="I138" t="s">
        <v>259</v>
      </c>
      <c r="J138">
        <v>9.8151947822374801</v>
      </c>
      <c r="K138">
        <v>1.7192377552859699</v>
      </c>
      <c r="L138">
        <v>0.87656909019052198</v>
      </c>
      <c r="M138">
        <v>1.9613260090112199</v>
      </c>
      <c r="N138">
        <v>4.9841005132928197E-2</v>
      </c>
      <c r="O138" t="s">
        <v>128</v>
      </c>
    </row>
    <row r="139" spans="9:16" x14ac:dyDescent="0.25">
      <c r="I139" t="s">
        <v>480</v>
      </c>
      <c r="J139">
        <v>25822.916113228701</v>
      </c>
      <c r="K139">
        <v>1.71423334343484</v>
      </c>
      <c r="L139">
        <v>9.6821526716886E-2</v>
      </c>
      <c r="M139">
        <v>17.705084825272401</v>
      </c>
      <c r="N139" s="6">
        <v>3.8310307716036498E-70</v>
      </c>
      <c r="O139" s="6">
        <v>1.8427258011413601E-66</v>
      </c>
      <c r="P139" s="6"/>
    </row>
    <row r="140" spans="9:16" x14ac:dyDescent="0.25">
      <c r="I140" t="s">
        <v>487</v>
      </c>
      <c r="J140">
        <v>19.878403459032899</v>
      </c>
      <c r="K140">
        <v>1.7140308010769501</v>
      </c>
      <c r="L140">
        <v>0.63446570624491905</v>
      </c>
      <c r="M140">
        <v>2.7015341951599399</v>
      </c>
      <c r="N140">
        <v>6.9020382582063297E-3</v>
      </c>
      <c r="O140">
        <v>3.8794979867919903E-2</v>
      </c>
    </row>
    <row r="141" spans="9:16" x14ac:dyDescent="0.25">
      <c r="I141" t="s">
        <v>488</v>
      </c>
      <c r="J141">
        <v>10.9350327734653</v>
      </c>
      <c r="K141">
        <v>1.7124872499124499</v>
      </c>
      <c r="L141">
        <v>0.81783556832464599</v>
      </c>
      <c r="M141">
        <v>2.0939261096463602</v>
      </c>
      <c r="N141">
        <v>3.6266562985050203E-2</v>
      </c>
      <c r="O141" t="s">
        <v>128</v>
      </c>
    </row>
    <row r="142" spans="9:16" x14ac:dyDescent="0.25">
      <c r="I142" t="s">
        <v>489</v>
      </c>
      <c r="J142">
        <v>15.3299931839618</v>
      </c>
      <c r="K142">
        <v>1.6994327706560599</v>
      </c>
      <c r="L142">
        <v>0.844273699917239</v>
      </c>
      <c r="M142">
        <v>2.01289317767763</v>
      </c>
      <c r="N142">
        <v>4.4125868452067597E-2</v>
      </c>
      <c r="O142" t="s">
        <v>128</v>
      </c>
    </row>
    <row r="143" spans="9:16" x14ac:dyDescent="0.25">
      <c r="I143" t="s">
        <v>157</v>
      </c>
      <c r="J143">
        <v>54.937279938078902</v>
      </c>
      <c r="K143">
        <v>1.6993372949571799</v>
      </c>
      <c r="L143">
        <v>0.59971679402484201</v>
      </c>
      <c r="M143">
        <v>2.8335662964388999</v>
      </c>
      <c r="N143">
        <v>4.60317586050084E-3</v>
      </c>
      <c r="O143">
        <v>2.8587832006467501E-2</v>
      </c>
    </row>
    <row r="144" spans="9:16" x14ac:dyDescent="0.25">
      <c r="I144" t="s">
        <v>490</v>
      </c>
      <c r="J144">
        <v>12.6330745908007</v>
      </c>
      <c r="K144">
        <v>1.6981353532146599</v>
      </c>
      <c r="L144">
        <v>0.81621876603471</v>
      </c>
      <c r="M144">
        <v>2.08049045657748</v>
      </c>
      <c r="N144">
        <v>3.7480570076952102E-2</v>
      </c>
      <c r="O144" t="s">
        <v>128</v>
      </c>
    </row>
    <row r="145" spans="9:16" x14ac:dyDescent="0.25">
      <c r="I145" t="s">
        <v>491</v>
      </c>
      <c r="J145">
        <v>77.237207488511103</v>
      </c>
      <c r="K145">
        <v>1.6891397855000601</v>
      </c>
      <c r="L145">
        <v>0.33389600079931803</v>
      </c>
      <c r="M145">
        <v>5.0588799550051498</v>
      </c>
      <c r="N145" s="6">
        <v>4.2172624279509599E-7</v>
      </c>
      <c r="O145" s="6">
        <v>1.2657632340095E-5</v>
      </c>
      <c r="P145" s="6"/>
    </row>
    <row r="146" spans="9:16" x14ac:dyDescent="0.25">
      <c r="I146" t="s">
        <v>492</v>
      </c>
      <c r="J146">
        <v>63.913330047584701</v>
      </c>
      <c r="K146">
        <v>1.6777957781189099</v>
      </c>
      <c r="L146">
        <v>0.35652773399416499</v>
      </c>
      <c r="M146">
        <v>4.7059334187627897</v>
      </c>
      <c r="N146" s="6">
        <v>2.5270699193978498E-6</v>
      </c>
      <c r="O146" s="6">
        <v>5.8667269953945E-5</v>
      </c>
      <c r="P146" s="6"/>
    </row>
    <row r="147" spans="9:16" x14ac:dyDescent="0.25">
      <c r="I147" t="s">
        <v>493</v>
      </c>
      <c r="J147">
        <v>606.66217475935798</v>
      </c>
      <c r="K147">
        <v>1.6762552732462599</v>
      </c>
      <c r="L147">
        <v>0.188729526423281</v>
      </c>
      <c r="M147">
        <v>8.8817860406578504</v>
      </c>
      <c r="N147" s="6">
        <v>6.5795296775745802E-19</v>
      </c>
      <c r="O147" s="6">
        <v>1.2410799117307401E-16</v>
      </c>
      <c r="P147" s="6"/>
    </row>
    <row r="148" spans="9:16" x14ac:dyDescent="0.25">
      <c r="I148" t="s">
        <v>494</v>
      </c>
      <c r="J148">
        <v>160.82682334813299</v>
      </c>
      <c r="K148">
        <v>1.67344541072514</v>
      </c>
      <c r="L148">
        <v>0.27240881235132203</v>
      </c>
      <c r="M148">
        <v>6.1431397768693303</v>
      </c>
      <c r="N148" s="6">
        <v>8.0906027120094296E-10</v>
      </c>
      <c r="O148" s="6">
        <v>4.6190859400314902E-8</v>
      </c>
      <c r="P148" s="6"/>
    </row>
    <row r="149" spans="9:16" x14ac:dyDescent="0.25">
      <c r="I149" t="s">
        <v>495</v>
      </c>
      <c r="J149">
        <v>110.519832536282</v>
      </c>
      <c r="K149">
        <v>1.6707260347152799</v>
      </c>
      <c r="L149">
        <v>0.29201065914268498</v>
      </c>
      <c r="M149">
        <v>5.7214556469286899</v>
      </c>
      <c r="N149" s="6">
        <v>1.05615231067132E-8</v>
      </c>
      <c r="O149" s="6">
        <v>4.6821130085982202E-7</v>
      </c>
      <c r="P149" s="6"/>
    </row>
    <row r="150" spans="9:16" x14ac:dyDescent="0.25">
      <c r="I150" t="s">
        <v>496</v>
      </c>
      <c r="J150">
        <v>41.299736742387999</v>
      </c>
      <c r="K150">
        <v>1.66947117011639</v>
      </c>
      <c r="L150">
        <v>0.45347141962604098</v>
      </c>
      <c r="M150">
        <v>3.6815355893721602</v>
      </c>
      <c r="N150">
        <v>2.31833419559747E-4</v>
      </c>
      <c r="O150">
        <v>2.6253531443964301E-3</v>
      </c>
    </row>
    <row r="151" spans="9:16" x14ac:dyDescent="0.25">
      <c r="I151" t="s">
        <v>497</v>
      </c>
      <c r="J151">
        <v>26.433702977570601</v>
      </c>
      <c r="K151">
        <v>1.66742694220953</v>
      </c>
      <c r="L151">
        <v>0.52226087897783402</v>
      </c>
      <c r="M151">
        <v>3.1927088727630002</v>
      </c>
      <c r="N151">
        <v>1.40944968196945E-3</v>
      </c>
      <c r="O151">
        <v>1.1289680216941E-2</v>
      </c>
    </row>
    <row r="152" spans="9:16" x14ac:dyDescent="0.25">
      <c r="I152" t="s">
        <v>498</v>
      </c>
      <c r="J152">
        <v>58.305183297918802</v>
      </c>
      <c r="K152">
        <v>1.6663721096361701</v>
      </c>
      <c r="L152">
        <v>0.37207890302977698</v>
      </c>
      <c r="M152">
        <v>4.4785449969540903</v>
      </c>
      <c r="N152" s="6">
        <v>7.51535301635702E-6</v>
      </c>
      <c r="O152">
        <v>1.50620200036155E-4</v>
      </c>
    </row>
    <row r="153" spans="9:16" x14ac:dyDescent="0.25">
      <c r="I153" t="s">
        <v>238</v>
      </c>
      <c r="J153">
        <v>22.279555875612299</v>
      </c>
      <c r="K153">
        <v>1.6662077164998701</v>
      </c>
      <c r="L153">
        <v>0.66111997075015305</v>
      </c>
      <c r="M153">
        <v>2.5202804184076801</v>
      </c>
      <c r="N153">
        <v>1.17261375270732E-2</v>
      </c>
      <c r="O153">
        <v>5.7887242522090397E-2</v>
      </c>
    </row>
    <row r="154" spans="9:16" x14ac:dyDescent="0.25">
      <c r="I154" t="s">
        <v>499</v>
      </c>
      <c r="J154">
        <v>28.738593969213401</v>
      </c>
      <c r="K154">
        <v>1.6612190883327</v>
      </c>
      <c r="L154">
        <v>0.51332841884287195</v>
      </c>
      <c r="M154">
        <v>3.23617206325215</v>
      </c>
      <c r="N154">
        <v>1.21144336323168E-3</v>
      </c>
      <c r="O154">
        <v>9.9820857852580096E-3</v>
      </c>
    </row>
    <row r="155" spans="9:16" x14ac:dyDescent="0.25">
      <c r="I155" t="s">
        <v>500</v>
      </c>
      <c r="J155">
        <v>38.406735608206901</v>
      </c>
      <c r="K155">
        <v>1.65591392767232</v>
      </c>
      <c r="L155">
        <v>0.48322519329198599</v>
      </c>
      <c r="M155">
        <v>3.4267955203067002</v>
      </c>
      <c r="N155">
        <v>6.1074879037923498E-4</v>
      </c>
      <c r="O155">
        <v>5.7828773262285802E-3</v>
      </c>
    </row>
    <row r="156" spans="9:16" x14ac:dyDescent="0.25">
      <c r="I156" t="s">
        <v>501</v>
      </c>
      <c r="J156">
        <v>11.785874237785</v>
      </c>
      <c r="K156">
        <v>1.64454930207636</v>
      </c>
      <c r="L156">
        <v>0.81232558037802105</v>
      </c>
      <c r="M156">
        <v>2.0244952784954302</v>
      </c>
      <c r="N156">
        <v>4.2919217289896401E-2</v>
      </c>
      <c r="O156" t="s">
        <v>128</v>
      </c>
    </row>
    <row r="157" spans="9:16" x14ac:dyDescent="0.25">
      <c r="I157" t="s">
        <v>502</v>
      </c>
      <c r="J157">
        <v>27.8599288372092</v>
      </c>
      <c r="K157">
        <v>1.6353949533757799</v>
      </c>
      <c r="L157">
        <v>0.52471747033612204</v>
      </c>
      <c r="M157">
        <v>3.11671527217911</v>
      </c>
      <c r="N157">
        <v>1.8287810585923699E-3</v>
      </c>
      <c r="O157">
        <v>1.3787518639230899E-2</v>
      </c>
    </row>
    <row r="158" spans="9:16" x14ac:dyDescent="0.25">
      <c r="I158" t="s">
        <v>222</v>
      </c>
      <c r="J158">
        <v>20.360189353088401</v>
      </c>
      <c r="K158">
        <v>1.6318364453258101</v>
      </c>
      <c r="L158">
        <v>0.63506539518674199</v>
      </c>
      <c r="M158">
        <v>2.5695565491266699</v>
      </c>
      <c r="N158">
        <v>1.01828770833471E-2</v>
      </c>
      <c r="O158">
        <v>5.2179413640140601E-2</v>
      </c>
    </row>
    <row r="159" spans="9:16" x14ac:dyDescent="0.25">
      <c r="I159" t="s">
        <v>206</v>
      </c>
      <c r="J159">
        <v>28.984631867200498</v>
      </c>
      <c r="K159">
        <v>1.6306705816654301</v>
      </c>
      <c r="L159">
        <v>0.60683735247284598</v>
      </c>
      <c r="M159">
        <v>2.6871625074173302</v>
      </c>
      <c r="N159">
        <v>7.2061883851306597E-3</v>
      </c>
      <c r="O159">
        <v>4.0116466901054103E-2</v>
      </c>
    </row>
    <row r="160" spans="9:16" x14ac:dyDescent="0.25">
      <c r="I160" t="s">
        <v>503</v>
      </c>
      <c r="J160">
        <v>16.340635335202599</v>
      </c>
      <c r="K160">
        <v>1.62460735780995</v>
      </c>
      <c r="L160">
        <v>0.70604790009062601</v>
      </c>
      <c r="M160">
        <v>2.30098745085344</v>
      </c>
      <c r="N160">
        <v>2.1392340416413299E-2</v>
      </c>
      <c r="O160" t="s">
        <v>128</v>
      </c>
    </row>
    <row r="161" spans="9:16" x14ac:dyDescent="0.25">
      <c r="I161" t="s">
        <v>51</v>
      </c>
      <c r="J161">
        <v>208121.25594497801</v>
      </c>
      <c r="K161">
        <v>1.6195782416039799</v>
      </c>
      <c r="L161">
        <v>0.103521002800461</v>
      </c>
      <c r="M161">
        <v>15.644924196935801</v>
      </c>
      <c r="N161" s="6">
        <v>3.5979743431976798E-55</v>
      </c>
      <c r="O161" s="6">
        <v>4.6150017575415598E-52</v>
      </c>
      <c r="P161" s="6"/>
    </row>
    <row r="162" spans="9:16" x14ac:dyDescent="0.25">
      <c r="I162" t="s">
        <v>223</v>
      </c>
      <c r="J162">
        <v>28.060874501030298</v>
      </c>
      <c r="K162">
        <v>1.6173477012911399</v>
      </c>
      <c r="L162">
        <v>0.63143296166421503</v>
      </c>
      <c r="M162">
        <v>2.56139257765137</v>
      </c>
      <c r="N162">
        <v>1.0425347645627201E-2</v>
      </c>
      <c r="O162">
        <v>5.2999323557090403E-2</v>
      </c>
    </row>
    <row r="163" spans="9:16" x14ac:dyDescent="0.25">
      <c r="I163" t="s">
        <v>504</v>
      </c>
      <c r="J163">
        <v>46.408429443957502</v>
      </c>
      <c r="K163">
        <v>1.61418868079952</v>
      </c>
      <c r="L163">
        <v>0.41658645022391899</v>
      </c>
      <c r="M163">
        <v>3.87479880810305</v>
      </c>
      <c r="N163">
        <v>1.0671282839360599E-4</v>
      </c>
      <c r="O163">
        <v>1.39860682445026E-3</v>
      </c>
    </row>
    <row r="164" spans="9:16" x14ac:dyDescent="0.25">
      <c r="I164" t="s">
        <v>505</v>
      </c>
      <c r="J164">
        <v>28.095676833277501</v>
      </c>
      <c r="K164">
        <v>1.6107753931374</v>
      </c>
      <c r="L164">
        <v>0.61215747292411804</v>
      </c>
      <c r="M164">
        <v>2.6313088778335798</v>
      </c>
      <c r="N164">
        <v>8.5056692786246099E-3</v>
      </c>
      <c r="O164">
        <v>4.5492735219076902E-2</v>
      </c>
    </row>
    <row r="165" spans="9:16" x14ac:dyDescent="0.25">
      <c r="I165" t="s">
        <v>506</v>
      </c>
      <c r="J165">
        <v>16.733626400771801</v>
      </c>
      <c r="K165">
        <v>1.60736367844843</v>
      </c>
      <c r="L165">
        <v>0.76301338083006398</v>
      </c>
      <c r="M165">
        <v>2.1065995942296798</v>
      </c>
      <c r="N165">
        <v>3.5152301951885602E-2</v>
      </c>
      <c r="O165" t="s">
        <v>128</v>
      </c>
    </row>
    <row r="166" spans="9:16" x14ac:dyDescent="0.25">
      <c r="I166" t="s">
        <v>507</v>
      </c>
      <c r="J166">
        <v>7531.5265988318297</v>
      </c>
      <c r="K166">
        <v>1.60734235739683</v>
      </c>
      <c r="L166">
        <v>0.11160353834534099</v>
      </c>
      <c r="M166">
        <v>14.402252663559301</v>
      </c>
      <c r="N166" s="6">
        <v>5.0084087165379104E-47</v>
      </c>
      <c r="O166" s="6">
        <v>4.5886563669613997E-44</v>
      </c>
      <c r="P166" s="6"/>
    </row>
    <row r="167" spans="9:16" x14ac:dyDescent="0.25">
      <c r="I167" t="s">
        <v>508</v>
      </c>
      <c r="J167">
        <v>28.882980951574901</v>
      </c>
      <c r="K167">
        <v>1.6029897768330199</v>
      </c>
      <c r="L167">
        <v>0.60816621477740695</v>
      </c>
      <c r="M167">
        <v>2.6357757762320402</v>
      </c>
      <c r="N167">
        <v>8.3945181756016497E-3</v>
      </c>
      <c r="O167">
        <v>4.5018988292611903E-2</v>
      </c>
    </row>
    <row r="168" spans="9:16" x14ac:dyDescent="0.25">
      <c r="I168" t="s">
        <v>509</v>
      </c>
      <c r="J168">
        <v>13.8203327985521</v>
      </c>
      <c r="K168">
        <v>1.59917959374269</v>
      </c>
      <c r="L168">
        <v>0.76885856168556999</v>
      </c>
      <c r="M168">
        <v>2.0799398919832601</v>
      </c>
      <c r="N168">
        <v>3.7531046451212101E-2</v>
      </c>
      <c r="O168" t="s">
        <v>128</v>
      </c>
    </row>
    <row r="169" spans="9:16" x14ac:dyDescent="0.25">
      <c r="I169" t="s">
        <v>510</v>
      </c>
      <c r="J169">
        <v>31.324066643643999</v>
      </c>
      <c r="K169">
        <v>1.5979502015056</v>
      </c>
      <c r="L169">
        <v>0.506071900974713</v>
      </c>
      <c r="M169">
        <v>3.15755567228272</v>
      </c>
      <c r="N169">
        <v>1.5909785410417501E-3</v>
      </c>
      <c r="O169">
        <v>1.2377851649673701E-2</v>
      </c>
    </row>
    <row r="170" spans="9:16" x14ac:dyDescent="0.25">
      <c r="I170" t="s">
        <v>511</v>
      </c>
      <c r="J170">
        <v>44.937928617175203</v>
      </c>
      <c r="K170">
        <v>1.5933612452020101</v>
      </c>
      <c r="L170">
        <v>0.40994691966374602</v>
      </c>
      <c r="M170">
        <v>3.8867501346490001</v>
      </c>
      <c r="N170">
        <v>1.01595233224358E-4</v>
      </c>
      <c r="O170">
        <v>1.34528030780223E-3</v>
      </c>
    </row>
    <row r="171" spans="9:16" x14ac:dyDescent="0.25">
      <c r="I171" t="s">
        <v>244</v>
      </c>
      <c r="J171">
        <v>160.416997434601</v>
      </c>
      <c r="K171">
        <v>1.5927394956857499</v>
      </c>
      <c r="L171">
        <v>0.23706151213252499</v>
      </c>
      <c r="M171">
        <v>6.7186760151742897</v>
      </c>
      <c r="N171" s="6">
        <v>1.8338313390511202E-11</v>
      </c>
      <c r="O171" s="6">
        <v>1.45197180919109E-9</v>
      </c>
      <c r="P171" s="6"/>
    </row>
    <row r="172" spans="9:16" x14ac:dyDescent="0.25">
      <c r="I172" t="s">
        <v>197</v>
      </c>
      <c r="J172">
        <v>23.750623816095001</v>
      </c>
      <c r="K172">
        <v>1.59031042762554</v>
      </c>
      <c r="L172">
        <v>0.56653840356038898</v>
      </c>
      <c r="M172">
        <v>2.8070655363013199</v>
      </c>
      <c r="N172">
        <v>4.99950692652084E-3</v>
      </c>
      <c r="O172">
        <v>3.0507616005791601E-2</v>
      </c>
    </row>
    <row r="173" spans="9:16" x14ac:dyDescent="0.25">
      <c r="I173" t="s">
        <v>178</v>
      </c>
      <c r="J173">
        <v>25.432848289211702</v>
      </c>
      <c r="K173">
        <v>1.58974098732816</v>
      </c>
      <c r="L173">
        <v>0.56265341506731303</v>
      </c>
      <c r="M173">
        <v>2.8254355963305899</v>
      </c>
      <c r="N173">
        <v>4.72163788676496E-3</v>
      </c>
      <c r="O173">
        <v>2.9101352193816401E-2</v>
      </c>
    </row>
    <row r="174" spans="9:16" x14ac:dyDescent="0.25">
      <c r="I174" t="s">
        <v>267</v>
      </c>
      <c r="J174">
        <v>28.148217890822899</v>
      </c>
      <c r="K174">
        <v>1.5874156397786301</v>
      </c>
      <c r="L174">
        <v>0.80678273658844901</v>
      </c>
      <c r="M174">
        <v>1.9675875149376101</v>
      </c>
      <c r="N174">
        <v>4.9115517423313E-2</v>
      </c>
      <c r="O174">
        <v>0.16428764868298701</v>
      </c>
    </row>
    <row r="175" spans="9:16" x14ac:dyDescent="0.25">
      <c r="I175" t="s">
        <v>512</v>
      </c>
      <c r="J175">
        <v>45.615027748881701</v>
      </c>
      <c r="K175">
        <v>1.5841066727622799</v>
      </c>
      <c r="L175">
        <v>0.43185330389901999</v>
      </c>
      <c r="M175">
        <v>3.66815920698081</v>
      </c>
      <c r="N175">
        <v>2.4430304961696101E-4</v>
      </c>
      <c r="O175">
        <v>2.7423516188041499E-3</v>
      </c>
    </row>
    <row r="176" spans="9:16" x14ac:dyDescent="0.25">
      <c r="I176" t="s">
        <v>513</v>
      </c>
      <c r="J176">
        <v>76.251797655147399</v>
      </c>
      <c r="K176">
        <v>1.5840948431629001</v>
      </c>
      <c r="L176">
        <v>0.62082865469785098</v>
      </c>
      <c r="M176">
        <v>2.55158139234707</v>
      </c>
      <c r="N176">
        <v>1.0723527358663399E-2</v>
      </c>
      <c r="O176">
        <v>5.4123994328615997E-2</v>
      </c>
    </row>
    <row r="177" spans="9:16" x14ac:dyDescent="0.25">
      <c r="I177" t="s">
        <v>514</v>
      </c>
      <c r="J177">
        <v>16.122010247400599</v>
      </c>
      <c r="K177">
        <v>1.5817278588186401</v>
      </c>
      <c r="L177">
        <v>0.68255207584928701</v>
      </c>
      <c r="M177">
        <v>2.3173731569866298</v>
      </c>
      <c r="N177">
        <v>2.0483413281932001E-2</v>
      </c>
      <c r="O177" t="s">
        <v>128</v>
      </c>
    </row>
    <row r="178" spans="9:16" x14ac:dyDescent="0.25">
      <c r="I178" t="s">
        <v>516</v>
      </c>
      <c r="J178">
        <v>14153.3587401389</v>
      </c>
      <c r="K178">
        <v>1.5702130750441301</v>
      </c>
      <c r="L178">
        <v>0.12804479124762</v>
      </c>
      <c r="M178">
        <v>12.2629984378479</v>
      </c>
      <c r="N178" s="6">
        <v>1.4310483801953901E-34</v>
      </c>
      <c r="O178" s="6">
        <v>7.2456239039366596E-32</v>
      </c>
      <c r="P178" s="6"/>
    </row>
    <row r="179" spans="9:16" x14ac:dyDescent="0.25">
      <c r="I179" t="s">
        <v>232</v>
      </c>
      <c r="J179">
        <v>25.140763898278799</v>
      </c>
      <c r="K179">
        <v>1.56979598633329</v>
      </c>
      <c r="L179">
        <v>0.593791076461475</v>
      </c>
      <c r="M179">
        <v>2.6436840305651401</v>
      </c>
      <c r="N179">
        <v>8.2009171324009204E-3</v>
      </c>
      <c r="O179">
        <v>4.41976598396061E-2</v>
      </c>
    </row>
    <row r="180" spans="9:16" x14ac:dyDescent="0.25">
      <c r="I180" t="s">
        <v>215</v>
      </c>
      <c r="J180">
        <v>94.325651659341602</v>
      </c>
      <c r="K180">
        <v>1.56297304605464</v>
      </c>
      <c r="L180">
        <v>0.34810189651920898</v>
      </c>
      <c r="M180">
        <v>4.4899871608955699</v>
      </c>
      <c r="N180" s="6">
        <v>7.1227466753376896E-6</v>
      </c>
      <c r="O180">
        <v>1.4364952414412701E-4</v>
      </c>
    </row>
    <row r="181" spans="9:16" x14ac:dyDescent="0.25">
      <c r="I181" t="s">
        <v>518</v>
      </c>
      <c r="J181">
        <v>13.810986306513</v>
      </c>
      <c r="K181">
        <v>1.5611681015101</v>
      </c>
      <c r="L181">
        <v>0.73868376477251296</v>
      </c>
      <c r="M181">
        <v>2.11344580179163</v>
      </c>
      <c r="N181">
        <v>3.4562629254044297E-2</v>
      </c>
      <c r="O181" t="s">
        <v>128</v>
      </c>
    </row>
    <row r="182" spans="9:16" x14ac:dyDescent="0.25">
      <c r="I182" t="s">
        <v>519</v>
      </c>
      <c r="J182">
        <v>272.62003341203803</v>
      </c>
      <c r="K182">
        <v>1.5566406594208699</v>
      </c>
      <c r="L182">
        <v>0.188612156096095</v>
      </c>
      <c r="M182">
        <v>8.2531300826007197</v>
      </c>
      <c r="N182" s="6">
        <v>1.5429894357063601E-16</v>
      </c>
      <c r="O182" s="6">
        <v>2.2490239956810899E-14</v>
      </c>
      <c r="P182" s="6"/>
    </row>
    <row r="183" spans="9:16" x14ac:dyDescent="0.25">
      <c r="I183" t="s">
        <v>520</v>
      </c>
      <c r="J183">
        <v>117.052298578164</v>
      </c>
      <c r="K183">
        <v>1.5545393033982899</v>
      </c>
      <c r="L183">
        <v>0.31781153273999002</v>
      </c>
      <c r="M183">
        <v>4.8913873263060701</v>
      </c>
      <c r="N183" s="6">
        <v>1.00127706274134E-6</v>
      </c>
      <c r="O183" s="6">
        <v>2.6535221332153501E-5</v>
      </c>
      <c r="P183" s="6"/>
    </row>
    <row r="184" spans="9:16" x14ac:dyDescent="0.25">
      <c r="I184" t="s">
        <v>521</v>
      </c>
      <c r="J184">
        <v>12.218556603215699</v>
      </c>
      <c r="K184">
        <v>1.55335452621215</v>
      </c>
      <c r="L184">
        <v>0.78969132597001401</v>
      </c>
      <c r="M184">
        <v>1.96704012710801</v>
      </c>
      <c r="N184">
        <v>4.9178584849515802E-2</v>
      </c>
      <c r="O184" t="s">
        <v>128</v>
      </c>
    </row>
    <row r="185" spans="9:16" x14ac:dyDescent="0.25">
      <c r="I185" t="s">
        <v>522</v>
      </c>
      <c r="J185">
        <v>43.1445523616716</v>
      </c>
      <c r="K185">
        <v>1.5531017670674501</v>
      </c>
      <c r="L185">
        <v>0.48188402993239499</v>
      </c>
      <c r="M185">
        <v>3.2229782906176299</v>
      </c>
      <c r="N185">
        <v>1.26865168421534E-3</v>
      </c>
      <c r="O185">
        <v>1.0386748257150301E-2</v>
      </c>
    </row>
    <row r="186" spans="9:16" x14ac:dyDescent="0.25">
      <c r="I186" t="s">
        <v>523</v>
      </c>
      <c r="J186">
        <v>22726.7205106693</v>
      </c>
      <c r="K186">
        <v>1.5506523996773101</v>
      </c>
      <c r="L186">
        <v>8.2626629356768705E-2</v>
      </c>
      <c r="M186">
        <v>18.766981199025299</v>
      </c>
      <c r="N186" s="6">
        <v>1.4065442509919299E-78</v>
      </c>
      <c r="O186" s="6">
        <v>9.0206371296948908E-75</v>
      </c>
      <c r="P186" s="6"/>
    </row>
    <row r="187" spans="9:16" x14ac:dyDescent="0.25">
      <c r="I187" t="s">
        <v>525</v>
      </c>
      <c r="J187">
        <v>17.934466381147299</v>
      </c>
      <c r="K187">
        <v>1.54721346758614</v>
      </c>
      <c r="L187">
        <v>0.67341110691687101</v>
      </c>
      <c r="M187">
        <v>2.2975764012415301</v>
      </c>
      <c r="N187">
        <v>2.1585910060374001E-2</v>
      </c>
      <c r="O187">
        <v>9.1017512505280701E-2</v>
      </c>
    </row>
    <row r="188" spans="9:16" x14ac:dyDescent="0.25">
      <c r="I188" t="s">
        <v>526</v>
      </c>
      <c r="J188">
        <v>8356.1589135544691</v>
      </c>
      <c r="K188">
        <v>1.5461146348447301</v>
      </c>
      <c r="L188">
        <v>8.9360125749386204E-2</v>
      </c>
      <c r="M188">
        <v>17.3020642247177</v>
      </c>
      <c r="N188" s="6">
        <v>4.53832431231489E-67</v>
      </c>
      <c r="O188" s="6">
        <v>1.45528932948231E-63</v>
      </c>
      <c r="P188" s="6"/>
    </row>
    <row r="189" spans="9:16" x14ac:dyDescent="0.25">
      <c r="I189" t="s">
        <v>527</v>
      </c>
      <c r="J189">
        <v>21.6358003136672</v>
      </c>
      <c r="K189">
        <v>1.5436215061390599</v>
      </c>
      <c r="L189">
        <v>0.60091482235834304</v>
      </c>
      <c r="M189">
        <v>2.56878587231544</v>
      </c>
      <c r="N189">
        <v>1.02055496921529E-2</v>
      </c>
      <c r="O189">
        <v>5.22637146864579E-2</v>
      </c>
    </row>
    <row r="190" spans="9:16" x14ac:dyDescent="0.25">
      <c r="I190" t="s">
        <v>528</v>
      </c>
      <c r="J190">
        <v>51.685383040776102</v>
      </c>
      <c r="K190">
        <v>1.5367202799867901</v>
      </c>
      <c r="L190">
        <v>0.73650420095390801</v>
      </c>
      <c r="M190">
        <v>2.0865057904577502</v>
      </c>
      <c r="N190">
        <v>3.6932831237016198E-2</v>
      </c>
      <c r="O190">
        <v>0.13435198960109501</v>
      </c>
    </row>
    <row r="191" spans="9:16" x14ac:dyDescent="0.25">
      <c r="I191" t="s">
        <v>529</v>
      </c>
      <c r="J191">
        <v>48.143701898617699</v>
      </c>
      <c r="K191">
        <v>1.5360544381694601</v>
      </c>
      <c r="L191">
        <v>0.396474460258262</v>
      </c>
      <c r="M191">
        <v>3.8742834460733802</v>
      </c>
      <c r="N191">
        <v>1.06938888118225E-4</v>
      </c>
      <c r="O191">
        <v>1.40061552579622E-3</v>
      </c>
    </row>
    <row r="192" spans="9:16" x14ac:dyDescent="0.25">
      <c r="I192" t="s">
        <v>530</v>
      </c>
      <c r="J192">
        <v>12.1124804433855</v>
      </c>
      <c r="K192">
        <v>1.5349440684546201</v>
      </c>
      <c r="L192">
        <v>0.77557706123578096</v>
      </c>
      <c r="M192">
        <v>1.97909936378067</v>
      </c>
      <c r="N192">
        <v>4.7804820101969098E-2</v>
      </c>
      <c r="O192" t="s">
        <v>128</v>
      </c>
    </row>
    <row r="193" spans="9:16" x14ac:dyDescent="0.25">
      <c r="I193" t="s">
        <v>531</v>
      </c>
      <c r="J193">
        <v>35.608652969247203</v>
      </c>
      <c r="K193">
        <v>1.53475772184517</v>
      </c>
      <c r="L193">
        <v>0.46217201779464001</v>
      </c>
      <c r="M193">
        <v>3.3207499864847301</v>
      </c>
      <c r="N193">
        <v>8.9775919201093095E-4</v>
      </c>
      <c r="O193">
        <v>7.8718674822853794E-3</v>
      </c>
    </row>
    <row r="194" spans="9:16" x14ac:dyDescent="0.25">
      <c r="I194" t="s">
        <v>210</v>
      </c>
      <c r="J194">
        <v>146.675122481578</v>
      </c>
      <c r="K194">
        <v>1.5287157184048801</v>
      </c>
      <c r="L194">
        <v>0.24323847679105801</v>
      </c>
      <c r="M194">
        <v>6.2848433297748496</v>
      </c>
      <c r="N194" s="6">
        <v>3.2818448643029699E-10</v>
      </c>
      <c r="O194" s="6">
        <v>2.06348677088854E-8</v>
      </c>
      <c r="P194" s="6"/>
    </row>
    <row r="195" spans="9:16" x14ac:dyDescent="0.25">
      <c r="I195" t="s">
        <v>532</v>
      </c>
      <c r="J195">
        <v>56.068620631681</v>
      </c>
      <c r="K195">
        <v>1.5285625200876201</v>
      </c>
      <c r="L195">
        <v>0.39848133052944801</v>
      </c>
      <c r="M195">
        <v>3.8359702274048</v>
      </c>
      <c r="N195">
        <v>1.25069559623446E-4</v>
      </c>
      <c r="O195">
        <v>1.5928337150397801E-3</v>
      </c>
    </row>
    <row r="196" spans="9:16" x14ac:dyDescent="0.25">
      <c r="I196" t="s">
        <v>257</v>
      </c>
      <c r="J196">
        <v>26.528231557848599</v>
      </c>
      <c r="K196">
        <v>1.5160263862666199</v>
      </c>
      <c r="L196">
        <v>0.77039560870616797</v>
      </c>
      <c r="M196">
        <v>1.9678543973176199</v>
      </c>
      <c r="N196">
        <v>4.9084793125160502E-2</v>
      </c>
      <c r="O196">
        <v>0.16421342718276599</v>
      </c>
    </row>
    <row r="197" spans="9:16" x14ac:dyDescent="0.25">
      <c r="I197" t="s">
        <v>533</v>
      </c>
      <c r="J197">
        <v>66.852844710542698</v>
      </c>
      <c r="K197">
        <v>1.51408792895247</v>
      </c>
      <c r="L197">
        <v>0.395302080635485</v>
      </c>
      <c r="M197">
        <v>3.8302048056980502</v>
      </c>
      <c r="N197">
        <v>1.28036648323013E-4</v>
      </c>
      <c r="O197">
        <v>1.62387944214553E-3</v>
      </c>
    </row>
    <row r="198" spans="9:16" x14ac:dyDescent="0.25">
      <c r="I198" t="s">
        <v>534</v>
      </c>
      <c r="J198">
        <v>449.49041726297202</v>
      </c>
      <c r="K198">
        <v>1.5131274897313001</v>
      </c>
      <c r="L198">
        <v>0.15809674950781399</v>
      </c>
      <c r="M198">
        <v>9.5708956347424206</v>
      </c>
      <c r="N198" s="6">
        <v>1.05983521017285E-21</v>
      </c>
      <c r="O198" s="6">
        <v>2.4275273147292398E-19</v>
      </c>
      <c r="P198" s="6"/>
    </row>
    <row r="199" spans="9:16" x14ac:dyDescent="0.25">
      <c r="I199" t="s">
        <v>535</v>
      </c>
      <c r="J199">
        <v>108.252420456308</v>
      </c>
      <c r="K199">
        <v>1.5076559791826201</v>
      </c>
      <c r="L199">
        <v>0.285706153802814</v>
      </c>
      <c r="M199">
        <v>5.2769461179445303</v>
      </c>
      <c r="N199" s="6">
        <v>1.31354488008528E-7</v>
      </c>
      <c r="O199" s="6">
        <v>4.4227223920877398E-6</v>
      </c>
      <c r="P199" s="6"/>
    </row>
    <row r="200" spans="9:16" x14ac:dyDescent="0.25">
      <c r="I200" t="s">
        <v>536</v>
      </c>
      <c r="J200">
        <v>96.067644231117995</v>
      </c>
      <c r="K200">
        <v>1.50310903500866</v>
      </c>
      <c r="L200">
        <v>0.29883859985800398</v>
      </c>
      <c r="M200">
        <v>5.0298356227169903</v>
      </c>
      <c r="N200" s="6">
        <v>4.9090050539528101E-7</v>
      </c>
      <c r="O200" s="6">
        <v>1.42888437576478E-5</v>
      </c>
      <c r="P200" s="6"/>
    </row>
    <row r="201" spans="9:16" x14ac:dyDescent="0.25">
      <c r="I201" t="s">
        <v>537</v>
      </c>
      <c r="J201">
        <v>45.168030533825899</v>
      </c>
      <c r="K201">
        <v>1.49742219730516</v>
      </c>
      <c r="L201">
        <v>0.43184961618345602</v>
      </c>
      <c r="M201">
        <v>3.46746214698274</v>
      </c>
      <c r="N201">
        <v>5.2539773445446701E-4</v>
      </c>
      <c r="O201">
        <v>5.1286922429751103E-3</v>
      </c>
    </row>
    <row r="202" spans="9:16" x14ac:dyDescent="0.25">
      <c r="I202" t="s">
        <v>538</v>
      </c>
      <c r="J202">
        <v>48.355411968943599</v>
      </c>
      <c r="K202">
        <v>1.4888276943750101</v>
      </c>
      <c r="L202">
        <v>0.69732651243802002</v>
      </c>
      <c r="M202">
        <v>2.1350510382427799</v>
      </c>
      <c r="N202">
        <v>3.2756841368905901E-2</v>
      </c>
      <c r="O202">
        <v>0.123394068327186</v>
      </c>
    </row>
    <row r="203" spans="9:16" x14ac:dyDescent="0.25">
      <c r="I203" t="s">
        <v>204</v>
      </c>
      <c r="J203">
        <v>71.780605831143106</v>
      </c>
      <c r="K203">
        <v>1.4886050549902099</v>
      </c>
      <c r="L203">
        <v>0.33538482906115502</v>
      </c>
      <c r="M203">
        <v>4.4384984829435297</v>
      </c>
      <c r="N203" s="6">
        <v>9.0588622855832094E-6</v>
      </c>
      <c r="O203">
        <v>1.7730672469442601E-4</v>
      </c>
    </row>
    <row r="204" spans="9:16" x14ac:dyDescent="0.25">
      <c r="I204" t="s">
        <v>540</v>
      </c>
      <c r="J204">
        <v>23.085382006478699</v>
      </c>
      <c r="K204">
        <v>1.4763568019476001</v>
      </c>
      <c r="L204">
        <v>0.61031214000265299</v>
      </c>
      <c r="M204">
        <v>2.4190192283266398</v>
      </c>
      <c r="N204">
        <v>1.5562417548585301E-2</v>
      </c>
      <c r="O204">
        <v>7.1239808145320396E-2</v>
      </c>
    </row>
    <row r="205" spans="9:16" x14ac:dyDescent="0.25">
      <c r="I205" t="s">
        <v>541</v>
      </c>
      <c r="J205">
        <v>26558.911475536501</v>
      </c>
      <c r="K205">
        <v>1.47629939952752</v>
      </c>
      <c r="L205">
        <v>9.0897698406225996E-2</v>
      </c>
      <c r="M205">
        <v>16.2413287180262</v>
      </c>
      <c r="N205" s="6">
        <v>2.5729033509012102E-59</v>
      </c>
      <c r="O205" s="6">
        <v>5.5002956079265799E-56</v>
      </c>
      <c r="P205" s="6"/>
    </row>
    <row r="206" spans="9:16" x14ac:dyDescent="0.25">
      <c r="I206" t="s">
        <v>256</v>
      </c>
      <c r="J206">
        <v>15.4361621016134</v>
      </c>
      <c r="K206">
        <v>1.46918231730259</v>
      </c>
      <c r="L206">
        <v>0.70705513746621695</v>
      </c>
      <c r="M206">
        <v>2.0778893178932401</v>
      </c>
      <c r="N206">
        <v>3.7719554619470803E-2</v>
      </c>
      <c r="O206" t="s">
        <v>128</v>
      </c>
    </row>
    <row r="207" spans="9:16" x14ac:dyDescent="0.25">
      <c r="I207" t="s">
        <v>542</v>
      </c>
      <c r="J207">
        <v>1423.0761990748699</v>
      </c>
      <c r="K207">
        <v>1.46914365833409</v>
      </c>
      <c r="L207">
        <v>0.14216293497743501</v>
      </c>
      <c r="M207">
        <v>10.3342243079555</v>
      </c>
      <c r="N207" s="6">
        <v>4.9338759558929798E-25</v>
      </c>
      <c r="O207" s="6">
        <v>1.46042728294432E-22</v>
      </c>
      <c r="P207" s="6"/>
    </row>
    <row r="208" spans="9:16" x14ac:dyDescent="0.25">
      <c r="I208" t="s">
        <v>543</v>
      </c>
      <c r="J208">
        <v>20.105701585572699</v>
      </c>
      <c r="K208">
        <v>1.4635059087337401</v>
      </c>
      <c r="L208">
        <v>0.73405305533854104</v>
      </c>
      <c r="M208">
        <v>1.9937331478836799</v>
      </c>
      <c r="N208">
        <v>4.61812248254816E-2</v>
      </c>
      <c r="O208">
        <v>0.15720572640521299</v>
      </c>
    </row>
    <row r="209" spans="9:16" x14ac:dyDescent="0.25">
      <c r="I209" t="s">
        <v>544</v>
      </c>
      <c r="J209">
        <v>54.038610139153398</v>
      </c>
      <c r="K209">
        <v>1.4622871508908399</v>
      </c>
      <c r="L209">
        <v>0.39444890761940499</v>
      </c>
      <c r="M209">
        <v>3.70716491450337</v>
      </c>
      <c r="N209">
        <v>2.09592465208353E-4</v>
      </c>
      <c r="O209">
        <v>2.41564950961572E-3</v>
      </c>
    </row>
    <row r="210" spans="9:16" x14ac:dyDescent="0.25">
      <c r="I210" t="s">
        <v>545</v>
      </c>
      <c r="J210">
        <v>94.492142387020095</v>
      </c>
      <c r="K210">
        <v>1.46024235313769</v>
      </c>
      <c r="L210">
        <v>0.28398542230721702</v>
      </c>
      <c r="M210">
        <v>5.1419623629764803</v>
      </c>
      <c r="N210" s="6">
        <v>2.7188359137641099E-7</v>
      </c>
      <c r="O210" s="6">
        <v>8.5474514674544799E-6</v>
      </c>
      <c r="P210" s="6"/>
    </row>
    <row r="211" spans="9:16" x14ac:dyDescent="0.25">
      <c r="I211" t="s">
        <v>166</v>
      </c>
      <c r="J211">
        <v>13.049559118771199</v>
      </c>
      <c r="K211">
        <v>1.4594755547549401</v>
      </c>
      <c r="L211">
        <v>0.74070104766679801</v>
      </c>
      <c r="M211">
        <v>1.9703975839541099</v>
      </c>
      <c r="N211">
        <v>4.87928222676371E-2</v>
      </c>
      <c r="O211" t="s">
        <v>128</v>
      </c>
    </row>
    <row r="212" spans="9:16" x14ac:dyDescent="0.25">
      <c r="I212" t="s">
        <v>202</v>
      </c>
      <c r="J212">
        <v>20.925012534179601</v>
      </c>
      <c r="K212">
        <v>1.45261287910853</v>
      </c>
      <c r="L212">
        <v>0.66685097164885099</v>
      </c>
      <c r="M212">
        <v>2.1783171066195002</v>
      </c>
      <c r="N212">
        <v>2.9382436453688099E-2</v>
      </c>
      <c r="O212">
        <v>0.114246484076206</v>
      </c>
    </row>
    <row r="213" spans="9:16" x14ac:dyDescent="0.25">
      <c r="I213" t="s">
        <v>546</v>
      </c>
      <c r="J213">
        <v>1191.7092555909601</v>
      </c>
      <c r="K213">
        <v>1.4436443675197499</v>
      </c>
      <c r="L213">
        <v>0.19025924420204601</v>
      </c>
      <c r="M213">
        <v>7.5877751621186604</v>
      </c>
      <c r="N213" s="6">
        <v>3.25444982886653E-14</v>
      </c>
      <c r="O213" s="6">
        <v>3.5780351261366899E-12</v>
      </c>
      <c r="P213" s="6"/>
    </row>
    <row r="214" spans="9:16" x14ac:dyDescent="0.25">
      <c r="I214" t="s">
        <v>547</v>
      </c>
      <c r="J214">
        <v>746.44084976374495</v>
      </c>
      <c r="K214">
        <v>1.44181484840186</v>
      </c>
      <c r="L214">
        <v>0.131036051751761</v>
      </c>
      <c r="M214">
        <v>11.0031920919998</v>
      </c>
      <c r="N214" s="6">
        <v>3.6883973557870499E-28</v>
      </c>
      <c r="O214" s="6">
        <v>1.41929530250686E-25</v>
      </c>
      <c r="P214" s="6"/>
    </row>
    <row r="215" spans="9:16" x14ac:dyDescent="0.25">
      <c r="I215" t="s">
        <v>182</v>
      </c>
      <c r="J215">
        <v>19.704891513469398</v>
      </c>
      <c r="K215">
        <v>1.4405536442261799</v>
      </c>
      <c r="L215">
        <v>0.60946256786722097</v>
      </c>
      <c r="M215">
        <v>2.3636458089088501</v>
      </c>
      <c r="N215">
        <v>1.8096104099808798E-2</v>
      </c>
      <c r="O215">
        <v>8.0057695698874207E-2</v>
      </c>
    </row>
    <row r="216" spans="9:16" x14ac:dyDescent="0.25">
      <c r="I216" t="s">
        <v>548</v>
      </c>
      <c r="J216">
        <v>15.582215303524199</v>
      </c>
      <c r="K216">
        <v>1.4400907385352599</v>
      </c>
      <c r="L216">
        <v>0.68633170442374503</v>
      </c>
      <c r="M216">
        <v>2.0982430641818901</v>
      </c>
      <c r="N216">
        <v>3.5883679223401702E-2</v>
      </c>
      <c r="O216" t="s">
        <v>128</v>
      </c>
    </row>
    <row r="217" spans="9:16" x14ac:dyDescent="0.25">
      <c r="I217" t="s">
        <v>549</v>
      </c>
      <c r="J217">
        <v>42479.5598039584</v>
      </c>
      <c r="K217">
        <v>1.4386677858955399</v>
      </c>
      <c r="L217">
        <v>9.50497319334251E-2</v>
      </c>
      <c r="M217">
        <v>15.135947852048799</v>
      </c>
      <c r="N217" s="6">
        <v>9.3819149869365604E-52</v>
      </c>
      <c r="O217" s="6">
        <v>1.06181202558035E-48</v>
      </c>
      <c r="P217" s="6"/>
    </row>
    <row r="218" spans="9:16" x14ac:dyDescent="0.25">
      <c r="I218" t="s">
        <v>550</v>
      </c>
      <c r="J218">
        <v>4827.6290515221099</v>
      </c>
      <c r="K218">
        <v>1.4385562236756999</v>
      </c>
      <c r="L218">
        <v>0.134841788819304</v>
      </c>
      <c r="M218">
        <v>10.6684747827207</v>
      </c>
      <c r="N218" s="6">
        <v>1.42953595742544E-26</v>
      </c>
      <c r="O218" s="6">
        <v>4.9114771108688499E-24</v>
      </c>
      <c r="P218" s="6"/>
    </row>
    <row r="219" spans="9:16" x14ac:dyDescent="0.25">
      <c r="I219" t="s">
        <v>225</v>
      </c>
      <c r="J219">
        <v>22.713936812280402</v>
      </c>
      <c r="K219">
        <v>1.43719759113601</v>
      </c>
      <c r="L219">
        <v>0.64083617566811901</v>
      </c>
      <c r="M219">
        <v>2.2426911053166299</v>
      </c>
      <c r="N219">
        <v>2.49167406149251E-2</v>
      </c>
      <c r="O219">
        <v>0.10075621888002501</v>
      </c>
    </row>
    <row r="220" spans="9:16" x14ac:dyDescent="0.25">
      <c r="I220" t="s">
        <v>551</v>
      </c>
      <c r="J220">
        <v>192.226059540709</v>
      </c>
      <c r="K220">
        <v>1.43382049219243</v>
      </c>
      <c r="L220">
        <v>0.22446812691260001</v>
      </c>
      <c r="M220">
        <v>6.3876351262587399</v>
      </c>
      <c r="N220" s="6">
        <v>1.6847072369846399E-10</v>
      </c>
      <c r="O220" s="6">
        <v>1.10250908978178E-8</v>
      </c>
      <c r="P220" s="6"/>
    </row>
    <row r="221" spans="9:16" x14ac:dyDescent="0.25">
      <c r="I221" t="s">
        <v>208</v>
      </c>
      <c r="J221">
        <v>20.2007493931368</v>
      </c>
      <c r="K221">
        <v>1.4330015720505</v>
      </c>
      <c r="L221">
        <v>0.64642003440469598</v>
      </c>
      <c r="M221">
        <v>2.2168272884211899</v>
      </c>
      <c r="N221">
        <v>2.66348960052189E-2</v>
      </c>
      <c r="O221">
        <v>0.106074313700596</v>
      </c>
    </row>
    <row r="222" spans="9:16" x14ac:dyDescent="0.25">
      <c r="I222" t="s">
        <v>552</v>
      </c>
      <c r="J222">
        <v>157.86283088810899</v>
      </c>
      <c r="K222">
        <v>1.43002870013307</v>
      </c>
      <c r="L222">
        <v>0.33803195680588799</v>
      </c>
      <c r="M222">
        <v>4.2304541666581397</v>
      </c>
      <c r="N222" s="6">
        <v>2.33219961009176E-5</v>
      </c>
      <c r="O222">
        <v>3.9744482283583202E-4</v>
      </c>
    </row>
    <row r="223" spans="9:16" x14ac:dyDescent="0.25">
      <c r="I223" t="s">
        <v>553</v>
      </c>
      <c r="J223">
        <v>270.81470469956002</v>
      </c>
      <c r="K223">
        <v>1.42854461180837</v>
      </c>
      <c r="L223">
        <v>0.25912239967734702</v>
      </c>
      <c r="M223">
        <v>5.5130108921002501</v>
      </c>
      <c r="N223" s="6">
        <v>3.52746392424047E-8</v>
      </c>
      <c r="O223" s="6">
        <v>1.3628193956302599E-6</v>
      </c>
      <c r="P223" s="6"/>
    </row>
    <row r="224" spans="9:16" x14ac:dyDescent="0.25">
      <c r="I224" t="s">
        <v>554</v>
      </c>
      <c r="J224">
        <v>585.47164453805499</v>
      </c>
      <c r="K224">
        <v>1.41876473901721</v>
      </c>
      <c r="L224">
        <v>0.13311674554030301</v>
      </c>
      <c r="M224">
        <v>10.6580485667572</v>
      </c>
      <c r="N224" s="6">
        <v>1.5991762258433201E-26</v>
      </c>
      <c r="O224" s="6">
        <v>5.3048535491767999E-24</v>
      </c>
      <c r="P224" s="6"/>
    </row>
    <row r="225" spans="9:16" x14ac:dyDescent="0.25">
      <c r="I225" t="s">
        <v>263</v>
      </c>
      <c r="J225">
        <v>122.862179128124</v>
      </c>
      <c r="K225">
        <v>1.41254250989612</v>
      </c>
      <c r="L225">
        <v>0.49631077564132298</v>
      </c>
      <c r="M225">
        <v>2.8460847098692401</v>
      </c>
      <c r="N225">
        <v>4.4260419070824798E-3</v>
      </c>
      <c r="O225">
        <v>2.7684345348591301E-2</v>
      </c>
    </row>
    <row r="226" spans="9:16" x14ac:dyDescent="0.25">
      <c r="I226" t="s">
        <v>555</v>
      </c>
      <c r="J226">
        <v>14.509705118056701</v>
      </c>
      <c r="K226">
        <v>1.4110783267782701</v>
      </c>
      <c r="L226">
        <v>0.69341510689663099</v>
      </c>
      <c r="M226">
        <v>2.0349691155324501</v>
      </c>
      <c r="N226">
        <v>4.1853980674398897E-2</v>
      </c>
      <c r="O226" t="s">
        <v>128</v>
      </c>
    </row>
    <row r="227" spans="9:16" x14ac:dyDescent="0.25">
      <c r="I227" t="s">
        <v>556</v>
      </c>
      <c r="J227">
        <v>94.750730969606806</v>
      </c>
      <c r="K227">
        <v>1.4056911898939899</v>
      </c>
      <c r="L227">
        <v>0.30931415360168901</v>
      </c>
      <c r="M227">
        <v>4.5445420894128796</v>
      </c>
      <c r="N227" s="6">
        <v>5.5054806080156303E-6</v>
      </c>
      <c r="O227">
        <v>1.14886601841888E-4</v>
      </c>
    </row>
    <row r="228" spans="9:16" x14ac:dyDescent="0.25">
      <c r="I228" t="s">
        <v>557</v>
      </c>
      <c r="J228">
        <v>17.520621918331699</v>
      </c>
      <c r="K228">
        <v>1.4045195506616299</v>
      </c>
      <c r="L228">
        <v>0.69973091188490399</v>
      </c>
      <c r="M228">
        <v>2.00722810269765</v>
      </c>
      <c r="N228">
        <v>4.47253805973842E-2</v>
      </c>
      <c r="O228">
        <v>0.15371014092761501</v>
      </c>
    </row>
    <row r="229" spans="9:16" x14ac:dyDescent="0.25">
      <c r="I229" t="s">
        <v>558</v>
      </c>
      <c r="J229">
        <v>195.54873993635599</v>
      </c>
      <c r="K229">
        <v>1.4045118062603601</v>
      </c>
      <c r="L229">
        <v>0.23336409644178499</v>
      </c>
      <c r="M229">
        <v>6.0185428164641896</v>
      </c>
      <c r="N229" s="6">
        <v>1.75994164703881E-9</v>
      </c>
      <c r="O229" s="6">
        <v>9.2265060733043004E-8</v>
      </c>
      <c r="P229" s="6"/>
    </row>
    <row r="230" spans="9:16" x14ac:dyDescent="0.25">
      <c r="I230" t="s">
        <v>559</v>
      </c>
      <c r="J230">
        <v>541.34960824716597</v>
      </c>
      <c r="K230">
        <v>1.40107299041296</v>
      </c>
      <c r="L230">
        <v>0.15412943887245301</v>
      </c>
      <c r="M230">
        <v>9.0902361071488098</v>
      </c>
      <c r="N230" s="6">
        <v>9.88242149049197E-20</v>
      </c>
      <c r="O230" s="6">
        <v>1.9806019737194299E-17</v>
      </c>
      <c r="P230" s="6"/>
    </row>
    <row r="231" spans="9:16" x14ac:dyDescent="0.25">
      <c r="I231" t="s">
        <v>228</v>
      </c>
      <c r="J231">
        <v>77.709419746932099</v>
      </c>
      <c r="K231">
        <v>1.40043380296986</v>
      </c>
      <c r="L231">
        <v>0.327579367144611</v>
      </c>
      <c r="M231">
        <v>4.2750977119741398</v>
      </c>
      <c r="N231" s="6">
        <v>1.9105348479230299E-5</v>
      </c>
      <c r="O231">
        <v>3.3356343442866599E-4</v>
      </c>
    </row>
    <row r="232" spans="9:16" x14ac:dyDescent="0.25">
      <c r="I232" t="s">
        <v>560</v>
      </c>
      <c r="J232">
        <v>85.819076884654805</v>
      </c>
      <c r="K232">
        <v>1.39685353559531</v>
      </c>
      <c r="L232">
        <v>0.285704934930267</v>
      </c>
      <c r="M232">
        <v>4.8891473853479299</v>
      </c>
      <c r="N232" s="6">
        <v>1.0127365285606501E-6</v>
      </c>
      <c r="O232" s="6">
        <v>2.67792460836149E-5</v>
      </c>
      <c r="P232" s="6"/>
    </row>
    <row r="233" spans="9:16" x14ac:dyDescent="0.25">
      <c r="I233" t="s">
        <v>562</v>
      </c>
      <c r="J233">
        <v>38.545264822541498</v>
      </c>
      <c r="K233">
        <v>1.39408287712368</v>
      </c>
      <c r="L233">
        <v>0.56483675111407805</v>
      </c>
      <c r="M233">
        <v>2.4681164502380701</v>
      </c>
      <c r="N233">
        <v>1.3582612505826E-2</v>
      </c>
      <c r="O233">
        <v>6.4271880130864004E-2</v>
      </c>
    </row>
    <row r="234" spans="9:16" x14ac:dyDescent="0.25">
      <c r="I234" t="s">
        <v>563</v>
      </c>
      <c r="J234">
        <v>156.751557469396</v>
      </c>
      <c r="K234">
        <v>1.3927215849354899</v>
      </c>
      <c r="L234">
        <v>0.41251385493067899</v>
      </c>
      <c r="M234">
        <v>3.3761813531560798</v>
      </c>
      <c r="N234">
        <v>7.34994547720031E-4</v>
      </c>
      <c r="O234">
        <v>6.7147650038620098E-3</v>
      </c>
    </row>
    <row r="235" spans="9:16" x14ac:dyDescent="0.25">
      <c r="I235" t="s">
        <v>564</v>
      </c>
      <c r="J235">
        <v>44.609961780256597</v>
      </c>
      <c r="K235">
        <v>1.38838095645951</v>
      </c>
      <c r="L235">
        <v>0.41617518989441599</v>
      </c>
      <c r="M235">
        <v>3.3360493132993998</v>
      </c>
      <c r="N235">
        <v>8.4978088704244195E-4</v>
      </c>
      <c r="O235">
        <v>7.53099229235218E-3</v>
      </c>
    </row>
    <row r="236" spans="9:16" x14ac:dyDescent="0.25">
      <c r="I236" t="s">
        <v>249</v>
      </c>
      <c r="J236">
        <v>1116.9036070761299</v>
      </c>
      <c r="K236">
        <v>1.3878066696156</v>
      </c>
      <c r="L236">
        <v>0.175251915554545</v>
      </c>
      <c r="M236">
        <v>7.9189243964849299</v>
      </c>
      <c r="N236" s="6">
        <v>2.3957395798962299E-15</v>
      </c>
      <c r="O236" s="6">
        <v>3.1571253093974898E-13</v>
      </c>
      <c r="P236" s="6"/>
    </row>
    <row r="237" spans="9:16" x14ac:dyDescent="0.25">
      <c r="I237" t="s">
        <v>565</v>
      </c>
      <c r="J237">
        <v>685.01527687382202</v>
      </c>
      <c r="K237">
        <v>1.3855923768455001</v>
      </c>
      <c r="L237">
        <v>0.12948295436952301</v>
      </c>
      <c r="M237">
        <v>10.7009635638313</v>
      </c>
      <c r="N237" s="6">
        <v>1.0072529564784E-26</v>
      </c>
      <c r="O237" s="6">
        <v>3.5235539786626303E-24</v>
      </c>
      <c r="P237" s="6"/>
    </row>
    <row r="238" spans="9:16" x14ac:dyDescent="0.25">
      <c r="I238" t="s">
        <v>566</v>
      </c>
      <c r="J238">
        <v>1428.4426463326399</v>
      </c>
      <c r="K238">
        <v>1.38433130263878</v>
      </c>
      <c r="L238">
        <v>0.26654043792266302</v>
      </c>
      <c r="M238">
        <v>5.1937008636582398</v>
      </c>
      <c r="N238" s="6">
        <v>2.06154291783098E-7</v>
      </c>
      <c r="O238" s="6">
        <v>6.6369856700898804E-6</v>
      </c>
      <c r="P238" s="6"/>
    </row>
    <row r="239" spans="9:16" x14ac:dyDescent="0.25">
      <c r="I239" t="s">
        <v>567</v>
      </c>
      <c r="J239">
        <v>1457.96235529048</v>
      </c>
      <c r="K239">
        <v>1.3789606551307201</v>
      </c>
      <c r="L239">
        <v>0.21535462443300299</v>
      </c>
      <c r="M239">
        <v>6.4032089339215297</v>
      </c>
      <c r="N239" s="6">
        <v>1.5214475967380801E-10</v>
      </c>
      <c r="O239" s="6">
        <v>1.00940178487037E-8</v>
      </c>
      <c r="P239" s="6"/>
    </row>
    <row r="240" spans="9:16" x14ac:dyDescent="0.25">
      <c r="I240" t="s">
        <v>251</v>
      </c>
      <c r="J240">
        <v>54.612684076439599</v>
      </c>
      <c r="K240">
        <v>1.3763443800884001</v>
      </c>
      <c r="L240">
        <v>0.56590593413853396</v>
      </c>
      <c r="M240">
        <v>2.43210805375911</v>
      </c>
      <c r="N240">
        <v>1.5011228339899299E-2</v>
      </c>
      <c r="O240">
        <v>6.9260439630614595E-2</v>
      </c>
    </row>
    <row r="241" spans="9:16" x14ac:dyDescent="0.25">
      <c r="I241" t="s">
        <v>568</v>
      </c>
      <c r="J241">
        <v>107.974277531621</v>
      </c>
      <c r="K241">
        <v>1.3760582650629101</v>
      </c>
      <c r="L241">
        <v>0.25403237710759802</v>
      </c>
      <c r="M241">
        <v>5.4168617431000303</v>
      </c>
      <c r="N241" s="6">
        <v>6.0654205331360597E-8</v>
      </c>
      <c r="O241" s="6">
        <v>2.21439641475404E-6</v>
      </c>
      <c r="P241" s="6"/>
    </row>
    <row r="242" spans="9:16" x14ac:dyDescent="0.25">
      <c r="I242" t="s">
        <v>569</v>
      </c>
      <c r="J242">
        <v>23.123616782199001</v>
      </c>
      <c r="K242">
        <v>1.3758408593008</v>
      </c>
      <c r="L242">
        <v>0.56124633844221505</v>
      </c>
      <c r="M242">
        <v>2.4514028245058301</v>
      </c>
      <c r="N242">
        <v>1.4230060369262099E-2</v>
      </c>
      <c r="O242">
        <v>6.6582286358123105E-2</v>
      </c>
    </row>
    <row r="243" spans="9:16" x14ac:dyDescent="0.25">
      <c r="I243" t="s">
        <v>570</v>
      </c>
      <c r="J243">
        <v>34.074687865230899</v>
      </c>
      <c r="K243">
        <v>1.36482168002883</v>
      </c>
      <c r="L243">
        <v>0.55369739367790305</v>
      </c>
      <c r="M243">
        <v>2.4649234322073998</v>
      </c>
      <c r="N243">
        <v>1.3704253293271801E-2</v>
      </c>
      <c r="O243">
        <v>6.4656653595524499E-2</v>
      </c>
    </row>
    <row r="244" spans="9:16" x14ac:dyDescent="0.25">
      <c r="I244" t="s">
        <v>571</v>
      </c>
      <c r="J244">
        <v>70.771522455034699</v>
      </c>
      <c r="K244">
        <v>1.3598265992883001</v>
      </c>
      <c r="L244">
        <v>0.31930384984454802</v>
      </c>
      <c r="M244">
        <v>4.2587228433053097</v>
      </c>
      <c r="N244" s="6">
        <v>2.05598194726292E-5</v>
      </c>
      <c r="O244">
        <v>3.55729250587577E-4</v>
      </c>
    </row>
    <row r="245" spans="9:16" x14ac:dyDescent="0.25">
      <c r="I245" t="s">
        <v>572</v>
      </c>
      <c r="J245">
        <v>1420.33931716437</v>
      </c>
      <c r="K245">
        <v>1.35972631993808</v>
      </c>
      <c r="L245">
        <v>0.103954663393671</v>
      </c>
      <c r="M245">
        <v>13.079993485129799</v>
      </c>
      <c r="N245" s="6">
        <v>4.2847691647044102E-39</v>
      </c>
      <c r="O245" s="6">
        <v>2.9442485260326002E-36</v>
      </c>
      <c r="P245" s="6"/>
    </row>
    <row r="246" spans="9:16" x14ac:dyDescent="0.25">
      <c r="I246" t="s">
        <v>573</v>
      </c>
      <c r="J246">
        <v>1162.6125883295499</v>
      </c>
      <c r="K246">
        <v>1.3591480511290299</v>
      </c>
      <c r="L246">
        <v>9.6529259023177494E-2</v>
      </c>
      <c r="M246">
        <v>14.0801666239113</v>
      </c>
      <c r="N246" s="6">
        <v>5.0291075339827601E-45</v>
      </c>
      <c r="O246" s="6">
        <v>4.0316678730761797E-42</v>
      </c>
      <c r="P246" s="6"/>
    </row>
    <row r="247" spans="9:16" x14ac:dyDescent="0.25">
      <c r="I247" t="s">
        <v>574</v>
      </c>
      <c r="J247">
        <v>1229.6208810665801</v>
      </c>
      <c r="K247">
        <v>1.3544924166561401</v>
      </c>
      <c r="L247">
        <v>0.13228834571022899</v>
      </c>
      <c r="M247">
        <v>10.238939865671</v>
      </c>
      <c r="N247" s="6">
        <v>1.32682215393167E-24</v>
      </c>
      <c r="O247" s="6">
        <v>3.8678876123704999E-22</v>
      </c>
      <c r="P247" s="6"/>
    </row>
    <row r="248" spans="9:16" x14ac:dyDescent="0.25">
      <c r="I248" t="s">
        <v>194</v>
      </c>
      <c r="J248">
        <v>300.49001053272502</v>
      </c>
      <c r="K248">
        <v>1.3534003612499701</v>
      </c>
      <c r="L248">
        <v>0.40410755718522801</v>
      </c>
      <c r="M248">
        <v>3.3491092586264699</v>
      </c>
      <c r="N248">
        <v>8.1071818824886603E-4</v>
      </c>
      <c r="O248">
        <v>7.2448759600130903E-3</v>
      </c>
    </row>
    <row r="249" spans="9:16" x14ac:dyDescent="0.25">
      <c r="I249" t="s">
        <v>576</v>
      </c>
      <c r="J249">
        <v>442.51166403259202</v>
      </c>
      <c r="K249">
        <v>1.3514585746410901</v>
      </c>
      <c r="L249">
        <v>0.27863969869663402</v>
      </c>
      <c r="M249">
        <v>4.8502011054515002</v>
      </c>
      <c r="N249" s="6">
        <v>1.2333636033332199E-6</v>
      </c>
      <c r="O249" s="6">
        <v>3.1430351957789501E-5</v>
      </c>
      <c r="P249" s="6"/>
    </row>
    <row r="250" spans="9:16" x14ac:dyDescent="0.25">
      <c r="I250" t="s">
        <v>236</v>
      </c>
      <c r="J250">
        <v>45.595050180296496</v>
      </c>
      <c r="K250">
        <v>1.34980931717342</v>
      </c>
      <c r="L250">
        <v>0.44078921694846601</v>
      </c>
      <c r="M250">
        <v>3.0622557568853299</v>
      </c>
      <c r="N250">
        <v>2.19675668556123E-3</v>
      </c>
      <c r="O250">
        <v>1.5907263315844199E-2</v>
      </c>
    </row>
    <row r="251" spans="9:16" x14ac:dyDescent="0.25">
      <c r="I251" t="s">
        <v>243</v>
      </c>
      <c r="J251">
        <v>50.5869605892712</v>
      </c>
      <c r="K251">
        <v>1.3493050340563499</v>
      </c>
      <c r="L251">
        <v>0.38210186260948198</v>
      </c>
      <c r="M251">
        <v>3.53127049641048</v>
      </c>
      <c r="N251">
        <v>4.1356858185823798E-4</v>
      </c>
      <c r="O251">
        <v>4.2482965910050699E-3</v>
      </c>
    </row>
    <row r="252" spans="9:16" x14ac:dyDescent="0.25">
      <c r="I252" t="s">
        <v>219</v>
      </c>
      <c r="J252">
        <v>673.064049135593</v>
      </c>
      <c r="K252">
        <v>1.3479754839795599</v>
      </c>
      <c r="L252">
        <v>0.15927491966301699</v>
      </c>
      <c r="M252">
        <v>8.4631998988385302</v>
      </c>
      <c r="N252" s="6">
        <v>2.6013925152358101E-17</v>
      </c>
      <c r="O252" s="6">
        <v>4.1025239338636904E-15</v>
      </c>
      <c r="P252" s="6"/>
    </row>
    <row r="253" spans="9:16" x14ac:dyDescent="0.25">
      <c r="I253" t="s">
        <v>246</v>
      </c>
      <c r="J253">
        <v>46.6606151577055</v>
      </c>
      <c r="K253">
        <v>1.3477854681097801</v>
      </c>
      <c r="L253">
        <v>0.42141371059821597</v>
      </c>
      <c r="M253">
        <v>3.1982477888451699</v>
      </c>
      <c r="N253">
        <v>1.3826541904031801E-3</v>
      </c>
      <c r="O253">
        <v>1.11353146183998E-2</v>
      </c>
    </row>
    <row r="254" spans="9:16" x14ac:dyDescent="0.25">
      <c r="I254" t="s">
        <v>577</v>
      </c>
      <c r="J254">
        <v>333.96723834563301</v>
      </c>
      <c r="K254">
        <v>1.3477630573003001</v>
      </c>
      <c r="L254">
        <v>0.20649768816362199</v>
      </c>
      <c r="M254">
        <v>6.5267706834198602</v>
      </c>
      <c r="N254" s="6">
        <v>6.7202813692148198E-11</v>
      </c>
      <c r="O254" s="6">
        <v>4.7189129030545004E-9</v>
      </c>
      <c r="P254" s="6"/>
    </row>
    <row r="255" spans="9:16" x14ac:dyDescent="0.25">
      <c r="I255" t="s">
        <v>578</v>
      </c>
      <c r="J255">
        <v>5720.9611561942302</v>
      </c>
      <c r="K255">
        <v>1.34508783265496</v>
      </c>
      <c r="L255">
        <v>8.4822602244613396E-2</v>
      </c>
      <c r="M255">
        <v>15.8576581837936</v>
      </c>
      <c r="N255" s="6">
        <v>1.24448508449413E-56</v>
      </c>
      <c r="O255" s="6">
        <v>1.8418379250513201E-53</v>
      </c>
      <c r="P255" s="6"/>
    </row>
    <row r="256" spans="9:16" x14ac:dyDescent="0.25">
      <c r="I256" t="s">
        <v>579</v>
      </c>
      <c r="J256">
        <v>45.428395866854103</v>
      </c>
      <c r="K256">
        <v>1.3446447361505001</v>
      </c>
      <c r="L256">
        <v>0.49151538525886102</v>
      </c>
      <c r="M256">
        <v>2.7357124038799401</v>
      </c>
      <c r="N256">
        <v>6.2245400564882201E-3</v>
      </c>
      <c r="O256">
        <v>3.59424221749199E-2</v>
      </c>
    </row>
    <row r="257" spans="9:16" x14ac:dyDescent="0.25">
      <c r="I257" t="s">
        <v>580</v>
      </c>
      <c r="J257">
        <v>1298.9397778863299</v>
      </c>
      <c r="K257">
        <v>1.3427857288451901</v>
      </c>
      <c r="L257">
        <v>0.205689307444827</v>
      </c>
      <c r="M257">
        <v>6.5282232971948204</v>
      </c>
      <c r="N257" s="6">
        <v>6.6554425564563196E-11</v>
      </c>
      <c r="O257" s="6">
        <v>4.6905023731215996E-9</v>
      </c>
      <c r="P257" s="6"/>
    </row>
    <row r="258" spans="9:16" x14ac:dyDescent="0.25">
      <c r="I258" t="s">
        <v>581</v>
      </c>
      <c r="J258">
        <v>25.877123099830701</v>
      </c>
      <c r="K258">
        <v>1.3374167780472099</v>
      </c>
      <c r="L258">
        <v>0.65031357365544595</v>
      </c>
      <c r="M258">
        <v>2.0565721403130399</v>
      </c>
      <c r="N258">
        <v>3.97274003839269E-2</v>
      </c>
      <c r="O258">
        <v>0.14110304289952999</v>
      </c>
    </row>
    <row r="259" spans="9:16" x14ac:dyDescent="0.25">
      <c r="I259" t="s">
        <v>582</v>
      </c>
      <c r="J259">
        <v>59.9163426137846</v>
      </c>
      <c r="K259">
        <v>1.3366289864833201</v>
      </c>
      <c r="L259">
        <v>0.37098415645564797</v>
      </c>
      <c r="M259">
        <v>3.60292741138425</v>
      </c>
      <c r="N259">
        <v>3.1465341971770701E-4</v>
      </c>
      <c r="O259">
        <v>3.3764259873779599E-3</v>
      </c>
    </row>
    <row r="260" spans="9:16" x14ac:dyDescent="0.25">
      <c r="I260" t="s">
        <v>583</v>
      </c>
      <c r="J260">
        <v>2863.1163456516001</v>
      </c>
      <c r="K260">
        <v>1.3354211547553201</v>
      </c>
      <c r="L260">
        <v>0.11373940681884701</v>
      </c>
      <c r="M260">
        <v>11.7410596037506</v>
      </c>
      <c r="N260" s="6">
        <v>7.8496755009684995E-32</v>
      </c>
      <c r="O260" s="6">
        <v>3.5958989675865201E-29</v>
      </c>
      <c r="P260" s="6"/>
    </row>
    <row r="261" spans="9:16" x14ac:dyDescent="0.25">
      <c r="I261" t="s">
        <v>584</v>
      </c>
      <c r="J261">
        <v>99.373598365020797</v>
      </c>
      <c r="K261">
        <v>1.33289485487494</v>
      </c>
      <c r="L261">
        <v>0.30048871360083701</v>
      </c>
      <c r="M261">
        <v>4.43575680065487</v>
      </c>
      <c r="N261" s="6">
        <v>9.1749383738709203E-6</v>
      </c>
      <c r="O261">
        <v>1.7848919546337399E-4</v>
      </c>
    </row>
    <row r="262" spans="9:16" x14ac:dyDescent="0.25">
      <c r="I262" t="s">
        <v>585</v>
      </c>
      <c r="J262">
        <v>85.374328643526496</v>
      </c>
      <c r="K262">
        <v>1.32985444762558</v>
      </c>
      <c r="L262">
        <v>0.29213570426948998</v>
      </c>
      <c r="M262">
        <v>4.5521804702064497</v>
      </c>
      <c r="N262" s="6">
        <v>5.3092760962091297E-6</v>
      </c>
      <c r="O262">
        <v>1.1127502406434001E-4</v>
      </c>
    </row>
    <row r="263" spans="9:16" x14ac:dyDescent="0.25">
      <c r="I263" t="s">
        <v>586</v>
      </c>
      <c r="J263">
        <v>40.847405212366198</v>
      </c>
      <c r="K263">
        <v>1.3285021753419199</v>
      </c>
      <c r="L263">
        <v>0.64646194421423497</v>
      </c>
      <c r="M263">
        <v>2.0550353926195899</v>
      </c>
      <c r="N263">
        <v>3.98755863446748E-2</v>
      </c>
      <c r="O263">
        <v>0.14147266849927001</v>
      </c>
    </row>
    <row r="264" spans="9:16" x14ac:dyDescent="0.25">
      <c r="I264" t="s">
        <v>587</v>
      </c>
      <c r="J264">
        <v>23.713884317127501</v>
      </c>
      <c r="K264">
        <v>1.32770024364622</v>
      </c>
      <c r="L264">
        <v>0.53279891216311803</v>
      </c>
      <c r="M264">
        <v>2.4919349745964601</v>
      </c>
      <c r="N264">
        <v>1.2704929475537301E-2</v>
      </c>
      <c r="O264">
        <v>6.1125992275403301E-2</v>
      </c>
    </row>
    <row r="265" spans="9:16" x14ac:dyDescent="0.25">
      <c r="I265" t="s">
        <v>588</v>
      </c>
      <c r="J265">
        <v>67.353384137745607</v>
      </c>
      <c r="K265">
        <v>1.3271660377952399</v>
      </c>
      <c r="L265">
        <v>0.42299588336868699</v>
      </c>
      <c r="M265">
        <v>3.13753889807592</v>
      </c>
      <c r="N265">
        <v>1.7037266599992701E-3</v>
      </c>
      <c r="O265">
        <v>1.3033678305521299E-2</v>
      </c>
    </row>
    <row r="266" spans="9:16" x14ac:dyDescent="0.25">
      <c r="I266" t="s">
        <v>589</v>
      </c>
      <c r="J266">
        <v>468.88545346644901</v>
      </c>
      <c r="K266">
        <v>1.32583318388354</v>
      </c>
      <c r="L266">
        <v>0.16345862987979401</v>
      </c>
      <c r="M266">
        <v>8.1111238045892193</v>
      </c>
      <c r="N266" s="6">
        <v>5.0153721948606005E-16</v>
      </c>
      <c r="O266" s="6">
        <v>7.0434862065049601E-14</v>
      </c>
      <c r="P266" s="6"/>
    </row>
    <row r="267" spans="9:16" x14ac:dyDescent="0.25">
      <c r="I267" t="s">
        <v>591</v>
      </c>
      <c r="J267">
        <v>20.405795800560998</v>
      </c>
      <c r="K267">
        <v>1.32429516216101</v>
      </c>
      <c r="L267">
        <v>0.63052953364061504</v>
      </c>
      <c r="M267">
        <v>2.10029045668117</v>
      </c>
      <c r="N267">
        <v>3.5703298258207103E-2</v>
      </c>
      <c r="O267">
        <v>0.13084408733102901</v>
      </c>
    </row>
    <row r="268" spans="9:16" x14ac:dyDescent="0.25">
      <c r="I268" t="s">
        <v>592</v>
      </c>
      <c r="J268">
        <v>166.918599770002</v>
      </c>
      <c r="K268">
        <v>1.32394750027564</v>
      </c>
      <c r="L268">
        <v>0.33807610491481399</v>
      </c>
      <c r="M268">
        <v>3.9161226748315698</v>
      </c>
      <c r="N268" s="6">
        <v>8.9984472786810703E-5</v>
      </c>
      <c r="O268">
        <v>1.2123958378278999E-3</v>
      </c>
    </row>
    <row r="269" spans="9:16" x14ac:dyDescent="0.25">
      <c r="I269" t="s">
        <v>593</v>
      </c>
      <c r="J269">
        <v>321.52299224831</v>
      </c>
      <c r="K269">
        <v>1.3211084815165</v>
      </c>
      <c r="L269">
        <v>0.43323610435184601</v>
      </c>
      <c r="M269">
        <v>3.0493960873666799</v>
      </c>
      <c r="N269">
        <v>2.2930194291439299E-3</v>
      </c>
      <c r="O269">
        <v>1.64618260510184E-2</v>
      </c>
    </row>
    <row r="270" spans="9:16" x14ac:dyDescent="0.25">
      <c r="I270" t="s">
        <v>240</v>
      </c>
      <c r="J270">
        <v>29.272006735892798</v>
      </c>
      <c r="K270">
        <v>1.31883444239861</v>
      </c>
      <c r="L270">
        <v>0.49635305082080899</v>
      </c>
      <c r="M270">
        <v>2.6570491310926299</v>
      </c>
      <c r="N270">
        <v>7.8827953958787392E-3</v>
      </c>
      <c r="O270">
        <v>4.2843215654437002E-2</v>
      </c>
    </row>
    <row r="271" spans="9:16" x14ac:dyDescent="0.25">
      <c r="I271" t="s">
        <v>594</v>
      </c>
      <c r="J271">
        <v>41.936294631113299</v>
      </c>
      <c r="K271">
        <v>1.3185482087540601</v>
      </c>
      <c r="L271">
        <v>0.55363939882387303</v>
      </c>
      <c r="M271">
        <v>2.3816011135680202</v>
      </c>
      <c r="N271">
        <v>1.7237557755604899E-2</v>
      </c>
      <c r="O271">
        <v>7.7056368777378897E-2</v>
      </c>
    </row>
    <row r="272" spans="9:16" x14ac:dyDescent="0.25">
      <c r="I272" t="s">
        <v>595</v>
      </c>
      <c r="J272">
        <v>16.674099287147701</v>
      </c>
      <c r="K272">
        <v>1.3150232308634799</v>
      </c>
      <c r="L272">
        <v>0.63459516175794894</v>
      </c>
      <c r="M272">
        <v>2.0722238524804002</v>
      </c>
      <c r="N272">
        <v>3.8244569958125398E-2</v>
      </c>
      <c r="O272" t="s">
        <v>128</v>
      </c>
    </row>
    <row r="273" spans="9:16" x14ac:dyDescent="0.25">
      <c r="I273" t="s">
        <v>596</v>
      </c>
      <c r="J273">
        <v>122.86276001756799</v>
      </c>
      <c r="K273">
        <v>1.3140769545026001</v>
      </c>
      <c r="L273">
        <v>0.239536113147333</v>
      </c>
      <c r="M273">
        <v>5.4859241775136596</v>
      </c>
      <c r="N273" s="6">
        <v>4.1131330461749098E-8</v>
      </c>
      <c r="O273" s="6">
        <v>1.56396600411868E-6</v>
      </c>
      <c r="P273" s="6"/>
    </row>
    <row r="274" spans="9:16" x14ac:dyDescent="0.25">
      <c r="I274" t="s">
        <v>597</v>
      </c>
      <c r="J274">
        <v>1129.7408320078</v>
      </c>
      <c r="K274">
        <v>1.3138346947225601</v>
      </c>
      <c r="L274">
        <v>0.132133250930631</v>
      </c>
      <c r="M274">
        <v>9.9432556564608294</v>
      </c>
      <c r="N274" s="6">
        <v>2.6986027565973599E-23</v>
      </c>
      <c r="O274" s="6">
        <v>7.1124817858812507E-21</v>
      </c>
      <c r="P274" s="6"/>
    </row>
    <row r="275" spans="9:16" x14ac:dyDescent="0.25">
      <c r="I275" t="s">
        <v>598</v>
      </c>
      <c r="J275">
        <v>220.40145562936601</v>
      </c>
      <c r="K275">
        <v>1.31324724452291</v>
      </c>
      <c r="L275">
        <v>0.20448630318524399</v>
      </c>
      <c r="M275">
        <v>6.4221770557084099</v>
      </c>
      <c r="N275" s="6">
        <v>1.34339036444931E-10</v>
      </c>
      <c r="O275" s="6">
        <v>9.0373533608408102E-9</v>
      </c>
      <c r="P275" s="6"/>
    </row>
    <row r="276" spans="9:16" x14ac:dyDescent="0.25">
      <c r="I276" t="s">
        <v>599</v>
      </c>
      <c r="J276">
        <v>166.68527457474499</v>
      </c>
      <c r="K276">
        <v>1.31286364171713</v>
      </c>
      <c r="L276">
        <v>0.26460517936824901</v>
      </c>
      <c r="M276">
        <v>4.9615946477375097</v>
      </c>
      <c r="N276" s="6">
        <v>6.99167866430697E-7</v>
      </c>
      <c r="O276" s="6">
        <v>1.9439291546425698E-5</v>
      </c>
      <c r="P276" s="6"/>
    </row>
    <row r="277" spans="9:16" x14ac:dyDescent="0.25">
      <c r="I277" t="s">
        <v>57</v>
      </c>
      <c r="J277">
        <v>19555.581434179199</v>
      </c>
      <c r="K277">
        <v>1.30821323384204</v>
      </c>
      <c r="L277">
        <v>8.1917995314538597E-2</v>
      </c>
      <c r="M277">
        <v>15.969790628041199</v>
      </c>
      <c r="N277" s="6">
        <v>2.07481172573803E-57</v>
      </c>
      <c r="O277" s="6">
        <v>3.6290343275636002E-54</v>
      </c>
      <c r="P277" s="6"/>
    </row>
    <row r="278" spans="9:16" x14ac:dyDescent="0.25">
      <c r="I278" t="s">
        <v>600</v>
      </c>
      <c r="J278">
        <v>119.120027080146</v>
      </c>
      <c r="K278">
        <v>1.3057610615161299</v>
      </c>
      <c r="L278">
        <v>0.33268277160266402</v>
      </c>
      <c r="M278">
        <v>3.92494343853684</v>
      </c>
      <c r="N278" s="6">
        <v>8.6750118700707705E-5</v>
      </c>
      <c r="O278">
        <v>1.18039058260369E-3</v>
      </c>
    </row>
    <row r="279" spans="9:16" x14ac:dyDescent="0.25">
      <c r="I279" t="s">
        <v>601</v>
      </c>
      <c r="J279">
        <v>719.66200252752401</v>
      </c>
      <c r="K279">
        <v>1.30502525016909</v>
      </c>
      <c r="L279">
        <v>0.114112923589567</v>
      </c>
      <c r="M279">
        <v>11.4362616355612</v>
      </c>
      <c r="N279" s="6">
        <v>2.7550267447106001E-30</v>
      </c>
      <c r="O279" s="6">
        <v>1.15231988191809E-27</v>
      </c>
      <c r="P279" s="6"/>
    </row>
    <row r="280" spans="9:16" x14ac:dyDescent="0.25">
      <c r="I280" t="s">
        <v>602</v>
      </c>
      <c r="J280">
        <v>61.1463753242721</v>
      </c>
      <c r="K280">
        <v>1.3033266875555001</v>
      </c>
      <c r="L280">
        <v>0.40248681106357198</v>
      </c>
      <c r="M280">
        <v>3.2381848342097399</v>
      </c>
      <c r="N280">
        <v>1.20292847889486E-3</v>
      </c>
      <c r="O280">
        <v>9.9331948214322497E-3</v>
      </c>
    </row>
    <row r="281" spans="9:16" x14ac:dyDescent="0.25">
      <c r="I281" t="s">
        <v>603</v>
      </c>
      <c r="J281">
        <v>196.09922857301899</v>
      </c>
      <c r="K281">
        <v>1.3028977938625499</v>
      </c>
      <c r="L281">
        <v>0.21378037147923501</v>
      </c>
      <c r="M281">
        <v>6.0945623063860399</v>
      </c>
      <c r="N281" s="6">
        <v>1.0973728580710701E-9</v>
      </c>
      <c r="O281" s="6">
        <v>6.1198416780543101E-8</v>
      </c>
      <c r="P281" s="6"/>
    </row>
    <row r="282" spans="9:16" x14ac:dyDescent="0.25">
      <c r="I282" t="s">
        <v>604</v>
      </c>
      <c r="J282">
        <v>139.683936525517</v>
      </c>
      <c r="K282">
        <v>1.3020363960594901</v>
      </c>
      <c r="L282">
        <v>0.28499549903146099</v>
      </c>
      <c r="M282">
        <v>4.5686209097490202</v>
      </c>
      <c r="N282" s="6">
        <v>4.9094382630209704E-6</v>
      </c>
      <c r="O282">
        <v>1.04028185220841E-4</v>
      </c>
    </row>
    <row r="283" spans="9:16" x14ac:dyDescent="0.25">
      <c r="I283" t="s">
        <v>606</v>
      </c>
      <c r="J283">
        <v>23.582474411591299</v>
      </c>
      <c r="K283">
        <v>1.2969654412540701</v>
      </c>
      <c r="L283">
        <v>0.54050792961394201</v>
      </c>
      <c r="M283">
        <v>2.3995308305290401</v>
      </c>
      <c r="N283">
        <v>1.64160973434852E-2</v>
      </c>
      <c r="O283">
        <v>7.4211868629853295E-2</v>
      </c>
    </row>
    <row r="284" spans="9:16" x14ac:dyDescent="0.25">
      <c r="I284" t="s">
        <v>608</v>
      </c>
      <c r="J284">
        <v>1789.9301825738701</v>
      </c>
      <c r="K284">
        <v>1.2958671361929199</v>
      </c>
      <c r="L284">
        <v>0.114475590501377</v>
      </c>
      <c r="M284">
        <v>11.320030152431</v>
      </c>
      <c r="N284" s="6">
        <v>1.04435993637323E-29</v>
      </c>
      <c r="O284" s="6">
        <v>4.2752096118768102E-27</v>
      </c>
      <c r="P284" s="6"/>
    </row>
    <row r="285" spans="9:16" x14ac:dyDescent="0.25">
      <c r="I285" t="s">
        <v>609</v>
      </c>
      <c r="J285">
        <v>67.774605496952901</v>
      </c>
      <c r="K285">
        <v>1.2949813472810501</v>
      </c>
      <c r="L285">
        <v>0.36024144300369298</v>
      </c>
      <c r="M285">
        <v>3.5947594937537</v>
      </c>
      <c r="N285">
        <v>3.2469138113398602E-4</v>
      </c>
      <c r="O285">
        <v>3.4648154037814102E-3</v>
      </c>
    </row>
    <row r="286" spans="9:16" x14ac:dyDescent="0.25">
      <c r="I286" t="s">
        <v>610</v>
      </c>
      <c r="J286">
        <v>24.316831700291299</v>
      </c>
      <c r="K286">
        <v>1.2906491585537001</v>
      </c>
      <c r="L286">
        <v>0.657860221237759</v>
      </c>
      <c r="M286">
        <v>1.9618896490281099</v>
      </c>
      <c r="N286">
        <v>4.9775333187279697E-2</v>
      </c>
      <c r="O286">
        <v>0.165716804035865</v>
      </c>
    </row>
    <row r="287" spans="9:16" x14ac:dyDescent="0.25">
      <c r="I287" t="s">
        <v>612</v>
      </c>
      <c r="J287">
        <v>124.99623777440399</v>
      </c>
      <c r="K287">
        <v>1.2893040233412201</v>
      </c>
      <c r="L287">
        <v>0.43745315986563799</v>
      </c>
      <c r="M287">
        <v>2.94729617163408</v>
      </c>
      <c r="N287">
        <v>3.20566010183365E-3</v>
      </c>
      <c r="O287">
        <v>2.1523523699849698E-2</v>
      </c>
    </row>
    <row r="288" spans="9:16" x14ac:dyDescent="0.25">
      <c r="I288" t="s">
        <v>613</v>
      </c>
      <c r="J288">
        <v>278.01305754339103</v>
      </c>
      <c r="K288">
        <v>1.2880508988098101</v>
      </c>
      <c r="L288">
        <v>0.20950375147207601</v>
      </c>
      <c r="M288">
        <v>6.1481042213293797</v>
      </c>
      <c r="N288" s="6">
        <v>7.8414505363599904E-10</v>
      </c>
      <c r="O288" s="6">
        <v>4.5035674125243598E-8</v>
      </c>
      <c r="P288" s="6"/>
    </row>
    <row r="289" spans="9:16" x14ac:dyDescent="0.25">
      <c r="I289" t="s">
        <v>614</v>
      </c>
      <c r="J289">
        <v>172.509360807441</v>
      </c>
      <c r="K289">
        <v>1.2875877384366901</v>
      </c>
      <c r="L289">
        <v>0.22812433747702099</v>
      </c>
      <c r="M289">
        <v>5.6442366153343402</v>
      </c>
      <c r="N289" s="6">
        <v>1.6591576297035401E-8</v>
      </c>
      <c r="O289" s="6">
        <v>7.04684167670995E-7</v>
      </c>
      <c r="P289" s="6"/>
    </row>
    <row r="290" spans="9:16" x14ac:dyDescent="0.25">
      <c r="I290" t="s">
        <v>615</v>
      </c>
      <c r="J290">
        <v>49.912372287615902</v>
      </c>
      <c r="K290">
        <v>1.2862437014420001</v>
      </c>
      <c r="L290">
        <v>0.39730818010267699</v>
      </c>
      <c r="M290">
        <v>3.2373954674419001</v>
      </c>
      <c r="N290">
        <v>1.2062612276900701E-3</v>
      </c>
      <c r="O290">
        <v>9.9521723931204308E-3</v>
      </c>
    </row>
    <row r="291" spans="9:16" x14ac:dyDescent="0.25">
      <c r="I291" t="s">
        <v>199</v>
      </c>
      <c r="J291">
        <v>66.695963293381197</v>
      </c>
      <c r="K291">
        <v>1.2857041219304199</v>
      </c>
      <c r="L291">
        <v>0.55499272673060096</v>
      </c>
      <c r="M291">
        <v>2.3166143626860798</v>
      </c>
      <c r="N291">
        <v>2.05247482752683E-2</v>
      </c>
      <c r="O291">
        <v>8.7735204802524502E-2</v>
      </c>
    </row>
    <row r="292" spans="9:16" x14ac:dyDescent="0.25">
      <c r="I292" t="s">
        <v>617</v>
      </c>
      <c r="J292">
        <v>109.94817984945701</v>
      </c>
      <c r="K292">
        <v>1.2843840109603899</v>
      </c>
      <c r="L292">
        <v>0.29135152242555301</v>
      </c>
      <c r="M292">
        <v>4.4083655381913198</v>
      </c>
      <c r="N292" s="6">
        <v>1.0415365116240599E-5</v>
      </c>
      <c r="O292">
        <v>1.9860418715210001E-4</v>
      </c>
    </row>
    <row r="293" spans="9:16" x14ac:dyDescent="0.25">
      <c r="I293" t="s">
        <v>201</v>
      </c>
      <c r="J293">
        <v>2664.8798162759299</v>
      </c>
      <c r="K293">
        <v>1.28414148515994</v>
      </c>
      <c r="L293">
        <v>0.205356741798634</v>
      </c>
      <c r="M293">
        <v>6.2532229227668799</v>
      </c>
      <c r="N293" s="6">
        <v>4.0206758208740502E-10</v>
      </c>
      <c r="O293" s="6">
        <v>2.4480317339752098E-8</v>
      </c>
      <c r="P293" s="6"/>
    </row>
    <row r="294" spans="9:16" x14ac:dyDescent="0.25">
      <c r="I294" t="s">
        <v>618</v>
      </c>
      <c r="J294">
        <v>16.514098326520301</v>
      </c>
      <c r="K294">
        <v>1.2828857848959601</v>
      </c>
      <c r="L294">
        <v>0.63228088934846105</v>
      </c>
      <c r="M294">
        <v>2.0289808003179202</v>
      </c>
      <c r="N294">
        <v>4.2460245922131899E-2</v>
      </c>
      <c r="O294" t="s">
        <v>128</v>
      </c>
    </row>
    <row r="295" spans="9:16" x14ac:dyDescent="0.25">
      <c r="I295" t="s">
        <v>619</v>
      </c>
      <c r="J295">
        <v>29.749995227959801</v>
      </c>
      <c r="K295">
        <v>1.2813520179695499</v>
      </c>
      <c r="L295">
        <v>0.62652219750456795</v>
      </c>
      <c r="M295">
        <v>2.04518215487521</v>
      </c>
      <c r="N295">
        <v>4.0836903131044898E-2</v>
      </c>
      <c r="O295">
        <v>0.14392782858422901</v>
      </c>
    </row>
    <row r="296" spans="9:16" x14ac:dyDescent="0.25">
      <c r="I296" t="s">
        <v>620</v>
      </c>
      <c r="J296">
        <v>24.127187582523799</v>
      </c>
      <c r="K296">
        <v>1.2764069697753899</v>
      </c>
      <c r="L296">
        <v>0.590241880128904</v>
      </c>
      <c r="M296">
        <v>2.16251508533523</v>
      </c>
      <c r="N296">
        <v>3.0578495591107799E-2</v>
      </c>
      <c r="O296">
        <v>0.117619003433209</v>
      </c>
    </row>
    <row r="297" spans="9:16" x14ac:dyDescent="0.25">
      <c r="I297" t="s">
        <v>622</v>
      </c>
      <c r="J297">
        <v>591.66455736994396</v>
      </c>
      <c r="K297">
        <v>1.27590166177231</v>
      </c>
      <c r="L297">
        <v>0.125192472087265</v>
      </c>
      <c r="M297">
        <v>10.191520628196701</v>
      </c>
      <c r="N297" s="6">
        <v>2.1635322598430499E-24</v>
      </c>
      <c r="O297" s="6">
        <v>6.2128896536388303E-22</v>
      </c>
      <c r="P297" s="6"/>
    </row>
    <row r="298" spans="9:16" x14ac:dyDescent="0.25">
      <c r="I298" t="s">
        <v>229</v>
      </c>
      <c r="J298">
        <v>255.52808503444501</v>
      </c>
      <c r="K298">
        <v>1.2699199404383901</v>
      </c>
      <c r="L298">
        <v>0.181881605435945</v>
      </c>
      <c r="M298">
        <v>6.9821240987760804</v>
      </c>
      <c r="N298" s="6">
        <v>2.9075011657799401E-12</v>
      </c>
      <c r="O298" s="6">
        <v>2.5312363090319498E-10</v>
      </c>
      <c r="P298" s="6"/>
    </row>
    <row r="299" spans="9:16" x14ac:dyDescent="0.25">
      <c r="I299" t="s">
        <v>207</v>
      </c>
      <c r="J299">
        <v>93.889067941874302</v>
      </c>
      <c r="K299">
        <v>1.2682629781298</v>
      </c>
      <c r="L299">
        <v>0.33938039996095198</v>
      </c>
      <c r="M299">
        <v>3.7369953546985002</v>
      </c>
      <c r="N299">
        <v>1.86232362911992E-4</v>
      </c>
      <c r="O299">
        <v>2.19638578064893E-3</v>
      </c>
    </row>
    <row r="300" spans="9:16" x14ac:dyDescent="0.25">
      <c r="I300" t="s">
        <v>623</v>
      </c>
      <c r="J300">
        <v>33.876450135681999</v>
      </c>
      <c r="K300">
        <v>1.2674208759279899</v>
      </c>
      <c r="L300">
        <v>0.62235023816652901</v>
      </c>
      <c r="M300">
        <v>2.0365074168877499</v>
      </c>
      <c r="N300">
        <v>4.1699429095641297E-2</v>
      </c>
      <c r="O300">
        <v>0.14613788994537999</v>
      </c>
    </row>
    <row r="301" spans="9:16" x14ac:dyDescent="0.25">
      <c r="I301" t="s">
        <v>625</v>
      </c>
      <c r="J301">
        <v>32.8099155811977</v>
      </c>
      <c r="K301">
        <v>1.26334852186196</v>
      </c>
      <c r="L301">
        <v>0.47413657794528502</v>
      </c>
      <c r="M301">
        <v>2.6645244864608402</v>
      </c>
      <c r="N301">
        <v>7.7097253295083101E-3</v>
      </c>
      <c r="O301">
        <v>4.22006018036244E-2</v>
      </c>
    </row>
    <row r="302" spans="9:16" x14ac:dyDescent="0.25">
      <c r="I302" t="s">
        <v>626</v>
      </c>
      <c r="J302">
        <v>368.62525019588003</v>
      </c>
      <c r="K302">
        <v>1.2605366632397601</v>
      </c>
      <c r="L302">
        <v>0.14697636460074501</v>
      </c>
      <c r="M302">
        <v>8.5764583078643604</v>
      </c>
      <c r="N302" s="6">
        <v>9.7839113521462401E-18</v>
      </c>
      <c r="O302" s="6">
        <v>1.59527503741774E-15</v>
      </c>
      <c r="P302" s="6"/>
    </row>
    <row r="303" spans="9:16" x14ac:dyDescent="0.25">
      <c r="I303" t="s">
        <v>627</v>
      </c>
      <c r="J303">
        <v>101.941074510129</v>
      </c>
      <c r="K303">
        <v>1.2604056417285301</v>
      </c>
      <c r="L303">
        <v>0.39764761418108302</v>
      </c>
      <c r="M303">
        <v>3.169654731424</v>
      </c>
      <c r="N303">
        <v>1.5262017337060001E-3</v>
      </c>
      <c r="O303">
        <v>1.20064833025162E-2</v>
      </c>
    </row>
    <row r="304" spans="9:16" x14ac:dyDescent="0.25">
      <c r="I304" t="s">
        <v>628</v>
      </c>
      <c r="J304">
        <v>197.98412761096799</v>
      </c>
      <c r="K304">
        <v>1.2573984318624301</v>
      </c>
      <c r="L304">
        <v>0.193502169676189</v>
      </c>
      <c r="M304">
        <v>6.4981102484100699</v>
      </c>
      <c r="N304" s="6">
        <v>8.13351930137028E-11</v>
      </c>
      <c r="O304" s="6">
        <v>5.6698880926943602E-9</v>
      </c>
      <c r="P304" s="6"/>
    </row>
    <row r="305" spans="9:16" x14ac:dyDescent="0.25">
      <c r="I305" t="s">
        <v>629</v>
      </c>
      <c r="J305">
        <v>27.601621769039902</v>
      </c>
      <c r="K305">
        <v>1.2522635487552201</v>
      </c>
      <c r="L305">
        <v>0.50858951204965197</v>
      </c>
      <c r="M305">
        <v>2.4622284162103698</v>
      </c>
      <c r="N305">
        <v>1.38076699907567E-2</v>
      </c>
      <c r="O305">
        <v>6.5017026583984103E-2</v>
      </c>
    </row>
    <row r="306" spans="9:16" x14ac:dyDescent="0.25">
      <c r="I306" t="s">
        <v>630</v>
      </c>
      <c r="J306">
        <v>102.308959298471</v>
      </c>
      <c r="K306">
        <v>1.25124414903708</v>
      </c>
      <c r="L306">
        <v>0.517691240471988</v>
      </c>
      <c r="M306">
        <v>2.41696990641816</v>
      </c>
      <c r="N306">
        <v>1.5650310962302402E-2</v>
      </c>
      <c r="O306">
        <v>7.1540029202826705E-2</v>
      </c>
    </row>
    <row r="307" spans="9:16" x14ac:dyDescent="0.25">
      <c r="I307" t="s">
        <v>632</v>
      </c>
      <c r="J307">
        <v>31.447558492353799</v>
      </c>
      <c r="K307">
        <v>1.2492191889292601</v>
      </c>
      <c r="L307">
        <v>0.51047457422929199</v>
      </c>
      <c r="M307">
        <v>2.44717220405211</v>
      </c>
      <c r="N307">
        <v>1.4398202838674001E-2</v>
      </c>
      <c r="O307">
        <v>6.7189285136087407E-2</v>
      </c>
    </row>
    <row r="308" spans="9:16" x14ac:dyDescent="0.25">
      <c r="I308" t="s">
        <v>633</v>
      </c>
      <c r="J308">
        <v>58.326971122450303</v>
      </c>
      <c r="K308">
        <v>1.2439811645824299</v>
      </c>
      <c r="L308">
        <v>0.395553920771124</v>
      </c>
      <c r="M308">
        <v>3.1449092001346299</v>
      </c>
      <c r="N308">
        <v>1.66138385879618E-3</v>
      </c>
      <c r="O308">
        <v>1.27808978181681E-2</v>
      </c>
    </row>
    <row r="309" spans="9:16" x14ac:dyDescent="0.25">
      <c r="I309" t="s">
        <v>634</v>
      </c>
      <c r="J309">
        <v>56.7148784928618</v>
      </c>
      <c r="K309">
        <v>1.2436974257690101</v>
      </c>
      <c r="L309">
        <v>0.53941275320119797</v>
      </c>
      <c r="M309">
        <v>2.3056507625898002</v>
      </c>
      <c r="N309">
        <v>2.1130154398877901E-2</v>
      </c>
      <c r="O309">
        <v>8.9469110787016803E-2</v>
      </c>
    </row>
    <row r="310" spans="9:16" x14ac:dyDescent="0.25">
      <c r="I310" t="s">
        <v>635</v>
      </c>
      <c r="J310">
        <v>86.957947864549197</v>
      </c>
      <c r="K310">
        <v>1.24310571757642</v>
      </c>
      <c r="L310">
        <v>0.312750377046495</v>
      </c>
      <c r="M310">
        <v>3.9747536975522699</v>
      </c>
      <c r="N310" s="6">
        <v>7.0452127894954795E-5</v>
      </c>
      <c r="O310">
        <v>1.0048175987390101E-3</v>
      </c>
    </row>
    <row r="311" spans="9:16" x14ac:dyDescent="0.25">
      <c r="I311" t="s">
        <v>636</v>
      </c>
      <c r="J311">
        <v>215.250470352376</v>
      </c>
      <c r="K311">
        <v>1.2422427661034701</v>
      </c>
      <c r="L311">
        <v>0.25293896195028098</v>
      </c>
      <c r="M311">
        <v>4.91123532936634</v>
      </c>
      <c r="N311" s="6">
        <v>9.0504389208257395E-7</v>
      </c>
      <c r="O311" s="6">
        <v>2.4388017484129901E-5</v>
      </c>
      <c r="P311" s="6"/>
    </row>
    <row r="312" spans="9:16" x14ac:dyDescent="0.25">
      <c r="I312" t="s">
        <v>637</v>
      </c>
      <c r="J312">
        <v>52.678027782581403</v>
      </c>
      <c r="K312">
        <v>1.2406758384336001</v>
      </c>
      <c r="L312">
        <v>0.38269798555555901</v>
      </c>
      <c r="M312">
        <v>3.24191891585874</v>
      </c>
      <c r="N312">
        <v>1.18727797241854E-3</v>
      </c>
      <c r="O312">
        <v>9.8347779658938695E-3</v>
      </c>
    </row>
    <row r="313" spans="9:16" x14ac:dyDescent="0.25">
      <c r="I313" t="s">
        <v>638</v>
      </c>
      <c r="J313">
        <v>35.591987003156099</v>
      </c>
      <c r="K313">
        <v>1.23672803588661</v>
      </c>
      <c r="L313">
        <v>0.462428273300731</v>
      </c>
      <c r="M313">
        <v>2.6744213260557399</v>
      </c>
      <c r="N313">
        <v>7.4858338199443996E-3</v>
      </c>
      <c r="O313">
        <v>4.1328294183233999E-2</v>
      </c>
    </row>
    <row r="314" spans="9:16" x14ac:dyDescent="0.25">
      <c r="I314" t="s">
        <v>639</v>
      </c>
      <c r="J314">
        <v>725.69493983897496</v>
      </c>
      <c r="K314">
        <v>1.2367138737145</v>
      </c>
      <c r="L314">
        <v>0.122841082007883</v>
      </c>
      <c r="M314">
        <v>10.067591830843201</v>
      </c>
      <c r="N314" s="6">
        <v>7.68363551288086E-24</v>
      </c>
      <c r="O314" s="6">
        <v>2.08215700377222E-21</v>
      </c>
      <c r="P314" s="6"/>
    </row>
    <row r="315" spans="9:16" x14ac:dyDescent="0.25">
      <c r="I315" t="s">
        <v>640</v>
      </c>
      <c r="J315">
        <v>26.015564858222302</v>
      </c>
      <c r="K315">
        <v>1.2352681636529601</v>
      </c>
      <c r="L315">
        <v>0.54847580553126296</v>
      </c>
      <c r="M315">
        <v>2.2521835078148298</v>
      </c>
      <c r="N315">
        <v>2.4310677789294601E-2</v>
      </c>
      <c r="O315">
        <v>9.9151473177943303E-2</v>
      </c>
    </row>
    <row r="316" spans="9:16" x14ac:dyDescent="0.25">
      <c r="I316" t="s">
        <v>641</v>
      </c>
      <c r="J316">
        <v>11179.5291137028</v>
      </c>
      <c r="K316">
        <v>1.2325134728846501</v>
      </c>
      <c r="L316">
        <v>7.3189737357716902E-2</v>
      </c>
      <c r="M316">
        <v>16.839976715051002</v>
      </c>
      <c r="N316" s="6">
        <v>1.2428539098689399E-63</v>
      </c>
      <c r="O316" s="6">
        <v>2.9890636532347902E-60</v>
      </c>
      <c r="P316" s="6"/>
    </row>
    <row r="317" spans="9:16" x14ac:dyDescent="0.25">
      <c r="I317" t="s">
        <v>642</v>
      </c>
      <c r="J317">
        <v>57.750770271255398</v>
      </c>
      <c r="K317">
        <v>1.23158358895722</v>
      </c>
      <c r="L317">
        <v>0.387303327942214</v>
      </c>
      <c r="M317">
        <v>3.1798941555724798</v>
      </c>
      <c r="N317">
        <v>1.4732885467872701E-3</v>
      </c>
      <c r="O317">
        <v>1.1681668128472E-2</v>
      </c>
    </row>
    <row r="318" spans="9:16" x14ac:dyDescent="0.25">
      <c r="I318" t="s">
        <v>643</v>
      </c>
      <c r="J318">
        <v>24.9697543886418</v>
      </c>
      <c r="K318">
        <v>1.22965287766108</v>
      </c>
      <c r="L318">
        <v>0.54060115392414598</v>
      </c>
      <c r="M318">
        <v>2.2746027616389699</v>
      </c>
      <c r="N318">
        <v>2.29297703013501E-2</v>
      </c>
      <c r="O318">
        <v>9.5038513700555105E-2</v>
      </c>
    </row>
    <row r="319" spans="9:16" x14ac:dyDescent="0.25">
      <c r="I319" t="s">
        <v>644</v>
      </c>
      <c r="J319">
        <v>78.763016979811297</v>
      </c>
      <c r="K319">
        <v>1.2294583947585001</v>
      </c>
      <c r="L319">
        <v>0.32749664215538099</v>
      </c>
      <c r="M319">
        <v>3.7541099251185202</v>
      </c>
      <c r="N319">
        <v>1.7395851495519699E-4</v>
      </c>
      <c r="O319">
        <v>2.08015029691609E-3</v>
      </c>
    </row>
    <row r="320" spans="9:16" x14ac:dyDescent="0.25">
      <c r="I320" t="s">
        <v>645</v>
      </c>
      <c r="J320">
        <v>49.821251159899603</v>
      </c>
      <c r="K320">
        <v>1.2284813577497</v>
      </c>
      <c r="L320">
        <v>0.492658266143845</v>
      </c>
      <c r="M320">
        <v>2.4935770739529501</v>
      </c>
      <c r="N320">
        <v>1.2646312535585401E-2</v>
      </c>
      <c r="O320">
        <v>6.0965936653636602E-2</v>
      </c>
    </row>
    <row r="321" spans="9:16" x14ac:dyDescent="0.25">
      <c r="I321" t="s">
        <v>646</v>
      </c>
      <c r="J321">
        <v>37.560032578041302</v>
      </c>
      <c r="K321">
        <v>1.2255232400225</v>
      </c>
      <c r="L321">
        <v>0.482398541277193</v>
      </c>
      <c r="M321">
        <v>2.5404787435256702</v>
      </c>
      <c r="N321">
        <v>1.10700822570608E-2</v>
      </c>
      <c r="O321">
        <v>5.5303436410134903E-2</v>
      </c>
    </row>
    <row r="322" spans="9:16" x14ac:dyDescent="0.25">
      <c r="I322" t="s">
        <v>241</v>
      </c>
      <c r="J322">
        <v>64.387673453961398</v>
      </c>
      <c r="K322">
        <v>1.2251526908108401</v>
      </c>
      <c r="L322">
        <v>0.328166399897241</v>
      </c>
      <c r="M322">
        <v>3.73332763864454</v>
      </c>
      <c r="N322">
        <v>1.8896652390554801E-4</v>
      </c>
      <c r="O322">
        <v>2.22367946173868E-3</v>
      </c>
    </row>
    <row r="323" spans="9:16" x14ac:dyDescent="0.25">
      <c r="I323" t="s">
        <v>647</v>
      </c>
      <c r="J323">
        <v>829.49479906402496</v>
      </c>
      <c r="K323">
        <v>1.2188150675579601</v>
      </c>
      <c r="L323">
        <v>0.28392383046941999</v>
      </c>
      <c r="M323">
        <v>4.2927536781356102</v>
      </c>
      <c r="N323" s="6">
        <v>1.76470747368934E-5</v>
      </c>
      <c r="O323">
        <v>3.1178119186210299E-4</v>
      </c>
    </row>
    <row r="324" spans="9:16" x14ac:dyDescent="0.25">
      <c r="I324" t="s">
        <v>648</v>
      </c>
      <c r="J324">
        <v>322.77777542095498</v>
      </c>
      <c r="K324">
        <v>1.2164462071491999</v>
      </c>
      <c r="L324">
        <v>0.18517826845018701</v>
      </c>
      <c r="M324">
        <v>6.5690548752292104</v>
      </c>
      <c r="N324" s="6">
        <v>5.0635622703702598E-11</v>
      </c>
      <c r="O324" s="6">
        <v>3.6763372861103299E-9</v>
      </c>
      <c r="P324" s="6"/>
    </row>
    <row r="325" spans="9:16" x14ac:dyDescent="0.25">
      <c r="I325" t="s">
        <v>649</v>
      </c>
      <c r="J325">
        <v>542.84382662095197</v>
      </c>
      <c r="K325">
        <v>1.2163571788488501</v>
      </c>
      <c r="L325">
        <v>0.185830351734906</v>
      </c>
      <c r="M325">
        <v>6.5455248160108503</v>
      </c>
      <c r="N325" s="6">
        <v>5.9286811942026495E-11</v>
      </c>
      <c r="O325" s="6">
        <v>4.2404396348125998E-9</v>
      </c>
      <c r="P325" s="6"/>
    </row>
    <row r="326" spans="9:16" x14ac:dyDescent="0.25">
      <c r="I326" t="s">
        <v>650</v>
      </c>
      <c r="J326">
        <v>1225.1868571911</v>
      </c>
      <c r="K326">
        <v>1.2158665383068601</v>
      </c>
      <c r="L326">
        <v>0.227776208957334</v>
      </c>
      <c r="M326">
        <v>5.3379874213931098</v>
      </c>
      <c r="N326" s="6">
        <v>9.3983977494028194E-8</v>
      </c>
      <c r="O326" s="6">
        <v>3.2997294288049299E-6</v>
      </c>
      <c r="P326" s="6"/>
    </row>
    <row r="327" spans="9:16" x14ac:dyDescent="0.25">
      <c r="I327" t="s">
        <v>524</v>
      </c>
      <c r="J327">
        <v>2188.1892763948499</v>
      </c>
      <c r="K327">
        <v>1.21512288092787</v>
      </c>
      <c r="L327">
        <v>7.6186637069493801E-2</v>
      </c>
      <c r="M327">
        <v>15.949291472459899</v>
      </c>
      <c r="N327" s="6">
        <v>2.8814743265308398E-57</v>
      </c>
      <c r="O327" s="6">
        <v>4.6199638368711199E-54</v>
      </c>
      <c r="P327" s="6"/>
    </row>
    <row r="328" spans="9:16" x14ac:dyDescent="0.25">
      <c r="I328" t="s">
        <v>652</v>
      </c>
      <c r="J328">
        <v>102.09586866265001</v>
      </c>
      <c r="K328">
        <v>1.2132362874018701</v>
      </c>
      <c r="L328">
        <v>0.28010031105449301</v>
      </c>
      <c r="M328">
        <v>4.3314349878241796</v>
      </c>
      <c r="N328" s="6">
        <v>1.48140690054079E-5</v>
      </c>
      <c r="O328">
        <v>2.6787846584966899E-4</v>
      </c>
    </row>
    <row r="329" spans="9:16" x14ac:dyDescent="0.25">
      <c r="I329" t="s">
        <v>653</v>
      </c>
      <c r="J329">
        <v>90.478387653235501</v>
      </c>
      <c r="K329">
        <v>1.21268536388512</v>
      </c>
      <c r="L329">
        <v>0.43759302127032002</v>
      </c>
      <c r="M329">
        <v>2.7712630342337898</v>
      </c>
      <c r="N329">
        <v>5.58392992615739E-3</v>
      </c>
      <c r="O329">
        <v>3.3313119931556001E-2</v>
      </c>
    </row>
    <row r="330" spans="9:16" x14ac:dyDescent="0.25">
      <c r="I330" t="s">
        <v>654</v>
      </c>
      <c r="J330">
        <v>3024.5664938804698</v>
      </c>
      <c r="K330">
        <v>1.2123322457894401</v>
      </c>
      <c r="L330">
        <v>0.52036457512168399</v>
      </c>
      <c r="M330">
        <v>2.3297747459191398</v>
      </c>
      <c r="N330">
        <v>1.9818059590389899E-2</v>
      </c>
      <c r="O330">
        <v>8.5623617193760396E-2</v>
      </c>
    </row>
    <row r="331" spans="9:16" x14ac:dyDescent="0.25">
      <c r="I331" t="s">
        <v>187</v>
      </c>
      <c r="J331">
        <v>56.197498210623401</v>
      </c>
      <c r="K331">
        <v>1.21210836085145</v>
      </c>
      <c r="L331">
        <v>0.47591112623710202</v>
      </c>
      <c r="M331">
        <v>2.5469216709331</v>
      </c>
      <c r="N331">
        <v>1.08677824037224E-2</v>
      </c>
      <c r="O331">
        <v>5.4551561035121099E-2</v>
      </c>
    </row>
    <row r="332" spans="9:16" x14ac:dyDescent="0.25">
      <c r="I332" t="s">
        <v>655</v>
      </c>
      <c r="J332">
        <v>22.257388634416898</v>
      </c>
      <c r="K332">
        <v>1.2103065846684</v>
      </c>
      <c r="L332">
        <v>0.59689253960526301</v>
      </c>
      <c r="M332">
        <v>2.02767919577082</v>
      </c>
      <c r="N332">
        <v>4.2593000298433402E-2</v>
      </c>
      <c r="O332">
        <v>0.14829701877340901</v>
      </c>
    </row>
    <row r="333" spans="9:16" x14ac:dyDescent="0.25">
      <c r="I333" t="s">
        <v>657</v>
      </c>
      <c r="J333">
        <v>30.437955894730202</v>
      </c>
      <c r="K333">
        <v>1.20988289675046</v>
      </c>
      <c r="L333">
        <v>0.52856296681258796</v>
      </c>
      <c r="M333">
        <v>2.2890042865592002</v>
      </c>
      <c r="N333">
        <v>2.2079103328672401E-2</v>
      </c>
      <c r="O333">
        <v>9.2549444018225901E-2</v>
      </c>
    </row>
    <row r="334" spans="9:16" x14ac:dyDescent="0.25">
      <c r="I334" t="s">
        <v>658</v>
      </c>
      <c r="J334">
        <v>620.38780904131397</v>
      </c>
      <c r="K334">
        <v>1.20290004857628</v>
      </c>
      <c r="L334">
        <v>0.14236865036341201</v>
      </c>
      <c r="M334">
        <v>8.4491919078093591</v>
      </c>
      <c r="N334" s="6">
        <v>2.9332597520116503E-17</v>
      </c>
      <c r="O334" s="6">
        <v>4.5882859860735097E-15</v>
      </c>
      <c r="P334" s="6"/>
    </row>
    <row r="335" spans="9:16" x14ac:dyDescent="0.25">
      <c r="I335" t="s">
        <v>659</v>
      </c>
      <c r="J335">
        <v>39.645464252935</v>
      </c>
      <c r="K335">
        <v>1.2020043235981199</v>
      </c>
      <c r="L335">
        <v>0.44645063519630701</v>
      </c>
      <c r="M335">
        <v>2.6923566209500298</v>
      </c>
      <c r="N335">
        <v>7.0949034773260099E-3</v>
      </c>
      <c r="O335">
        <v>3.9634037449358402E-2</v>
      </c>
    </row>
    <row r="336" spans="9:16" x14ac:dyDescent="0.25">
      <c r="I336" t="s">
        <v>660</v>
      </c>
      <c r="J336">
        <v>39.315444230833897</v>
      </c>
      <c r="K336">
        <v>1.2001078992880501</v>
      </c>
      <c r="L336">
        <v>0.446867065940736</v>
      </c>
      <c r="M336">
        <v>2.6856038199226102</v>
      </c>
      <c r="N336">
        <v>7.2398878319445397E-3</v>
      </c>
      <c r="O336">
        <v>4.0212724731839802E-2</v>
      </c>
    </row>
    <row r="337" spans="9:16" x14ac:dyDescent="0.25">
      <c r="I337" t="s">
        <v>203</v>
      </c>
      <c r="J337">
        <v>80.661453841846793</v>
      </c>
      <c r="K337">
        <v>1.19941014736651</v>
      </c>
      <c r="L337">
        <v>0.331671762518022</v>
      </c>
      <c r="M337">
        <v>3.6162564405866102</v>
      </c>
      <c r="N337">
        <v>2.9889428248693002E-4</v>
      </c>
      <c r="O337">
        <v>3.2398456310132602E-3</v>
      </c>
    </row>
    <row r="338" spans="9:16" x14ac:dyDescent="0.25">
      <c r="I338" t="s">
        <v>662</v>
      </c>
      <c r="J338">
        <v>59.615925145946903</v>
      </c>
      <c r="K338">
        <v>1.1991886605069699</v>
      </c>
      <c r="L338">
        <v>0.39079126094655497</v>
      </c>
      <c r="M338">
        <v>3.0686168815606401</v>
      </c>
      <c r="N338">
        <v>2.15052185754438E-3</v>
      </c>
      <c r="O338">
        <v>1.5631296010258301E-2</v>
      </c>
    </row>
    <row r="339" spans="9:16" x14ac:dyDescent="0.25">
      <c r="I339" t="s">
        <v>663</v>
      </c>
      <c r="J339">
        <v>1112.33068533147</v>
      </c>
      <c r="K339">
        <v>1.1981126252123999</v>
      </c>
      <c r="L339">
        <v>0.121060358163321</v>
      </c>
      <c r="M339">
        <v>9.8968204240403708</v>
      </c>
      <c r="N339" s="6">
        <v>4.2972004031302E-23</v>
      </c>
      <c r="O339" s="6">
        <v>1.07374202280812E-20</v>
      </c>
      <c r="P339" s="6"/>
    </row>
    <row r="340" spans="9:16" x14ac:dyDescent="0.25">
      <c r="I340" t="s">
        <v>664</v>
      </c>
      <c r="J340">
        <v>30.4110121385458</v>
      </c>
      <c r="K340">
        <v>1.1977062702585499</v>
      </c>
      <c r="L340">
        <v>0.48313818766005301</v>
      </c>
      <c r="M340">
        <v>2.4790138739794401</v>
      </c>
      <c r="N340">
        <v>1.31746181442693E-2</v>
      </c>
      <c r="O340">
        <v>6.2804671232839795E-2</v>
      </c>
    </row>
    <row r="341" spans="9:16" x14ac:dyDescent="0.25">
      <c r="I341" t="s">
        <v>665</v>
      </c>
      <c r="J341">
        <v>189.52987690910999</v>
      </c>
      <c r="K341">
        <v>1.1909501507031901</v>
      </c>
      <c r="L341">
        <v>0.211682404802185</v>
      </c>
      <c r="M341">
        <v>5.6261178240870802</v>
      </c>
      <c r="N341" s="6">
        <v>1.8431047789639E-8</v>
      </c>
      <c r="O341" s="6">
        <v>7.6922637629643003E-7</v>
      </c>
      <c r="P341" s="6"/>
    </row>
    <row r="342" spans="9:16" x14ac:dyDescent="0.25">
      <c r="I342" t="s">
        <v>667</v>
      </c>
      <c r="J342">
        <v>49.548322694020797</v>
      </c>
      <c r="K342">
        <v>1.1900909086190901</v>
      </c>
      <c r="L342">
        <v>0.39109296081440298</v>
      </c>
      <c r="M342">
        <v>3.04298728911118</v>
      </c>
      <c r="N342">
        <v>2.3424222718940401E-3</v>
      </c>
      <c r="O342">
        <v>1.67458794597195E-2</v>
      </c>
    </row>
    <row r="343" spans="9:16" x14ac:dyDescent="0.25">
      <c r="I343" t="s">
        <v>668</v>
      </c>
      <c r="J343">
        <v>38.861633252455398</v>
      </c>
      <c r="K343">
        <v>1.1900513802224999</v>
      </c>
      <c r="L343">
        <v>0.45258240982658898</v>
      </c>
      <c r="M343">
        <v>2.62946891965704</v>
      </c>
      <c r="N343">
        <v>8.5518348689837802E-3</v>
      </c>
      <c r="O343">
        <v>4.56838397526209E-2</v>
      </c>
    </row>
    <row r="344" spans="9:16" x14ac:dyDescent="0.25">
      <c r="I344" t="s">
        <v>669</v>
      </c>
      <c r="J344">
        <v>718.180184812373</v>
      </c>
      <c r="K344">
        <v>1.1897438257091799</v>
      </c>
      <c r="L344">
        <v>0.178081281375845</v>
      </c>
      <c r="M344">
        <v>6.6809033297452203</v>
      </c>
      <c r="N344" s="6">
        <v>2.3747384563330099E-11</v>
      </c>
      <c r="O344" s="6">
        <v>1.82759871599388E-9</v>
      </c>
      <c r="P344" s="6"/>
    </row>
    <row r="345" spans="9:16" x14ac:dyDescent="0.25">
      <c r="I345" t="s">
        <v>670</v>
      </c>
      <c r="J345">
        <v>18.553215539319901</v>
      </c>
      <c r="K345">
        <v>1.1888967155891199</v>
      </c>
      <c r="L345">
        <v>0.60161561078676196</v>
      </c>
      <c r="M345">
        <v>1.97617331444299</v>
      </c>
      <c r="N345">
        <v>4.8135151168743499E-2</v>
      </c>
      <c r="O345">
        <v>0.16196577623061001</v>
      </c>
    </row>
    <row r="346" spans="9:16" x14ac:dyDescent="0.25">
      <c r="I346" t="s">
        <v>672</v>
      </c>
      <c r="J346">
        <v>8215.4315604178591</v>
      </c>
      <c r="K346">
        <v>1.1867003407033101</v>
      </c>
      <c r="L346">
        <v>8.4920710859570703E-2</v>
      </c>
      <c r="M346">
        <v>13.974215814863999</v>
      </c>
      <c r="N346" s="6">
        <v>2.23966900493682E-44</v>
      </c>
      <c r="O346" s="6">
        <v>1.72364926619938E-41</v>
      </c>
      <c r="P346" s="6"/>
    </row>
    <row r="347" spans="9:16" x14ac:dyDescent="0.25">
      <c r="I347" t="s">
        <v>673</v>
      </c>
      <c r="J347">
        <v>35.623437058564598</v>
      </c>
      <c r="K347">
        <v>1.1833741560914499</v>
      </c>
      <c r="L347">
        <v>0.60054065192402795</v>
      </c>
      <c r="M347">
        <v>1.9705146559190101</v>
      </c>
      <c r="N347">
        <v>4.8779416985494997E-2</v>
      </c>
      <c r="O347">
        <v>0.16355182572832999</v>
      </c>
    </row>
    <row r="348" spans="9:16" x14ac:dyDescent="0.25">
      <c r="I348" t="s">
        <v>674</v>
      </c>
      <c r="J348">
        <v>588.995615684109</v>
      </c>
      <c r="K348">
        <v>1.1807366024630199</v>
      </c>
      <c r="L348">
        <v>0.153802955259354</v>
      </c>
      <c r="M348">
        <v>7.6769435312343104</v>
      </c>
      <c r="N348" s="6">
        <v>1.62929207623755E-14</v>
      </c>
      <c r="O348" s="6">
        <v>1.8771005716653002E-12</v>
      </c>
      <c r="P348" s="6"/>
    </row>
    <row r="349" spans="9:16" x14ac:dyDescent="0.25">
      <c r="I349" t="s">
        <v>675</v>
      </c>
      <c r="J349">
        <v>453.78674301726198</v>
      </c>
      <c r="K349">
        <v>1.1806709767682</v>
      </c>
      <c r="L349">
        <v>0.27921906783390499</v>
      </c>
      <c r="M349">
        <v>4.2284754616777196</v>
      </c>
      <c r="N349" s="6">
        <v>2.3528017127364701E-5</v>
      </c>
      <c r="O349">
        <v>3.9989315329549101E-4</v>
      </c>
    </row>
    <row r="350" spans="9:16" x14ac:dyDescent="0.25">
      <c r="I350" t="s">
        <v>676</v>
      </c>
      <c r="J350">
        <v>59.855588335492101</v>
      </c>
      <c r="K350">
        <v>1.1778397402640599</v>
      </c>
      <c r="L350">
        <v>0.38128391461063399</v>
      </c>
      <c r="M350">
        <v>3.0891409134499499</v>
      </c>
      <c r="N350">
        <v>2.0073620415628698E-3</v>
      </c>
      <c r="O350">
        <v>1.48032371328745E-2</v>
      </c>
    </row>
    <row r="351" spans="9:16" x14ac:dyDescent="0.25">
      <c r="I351" t="s">
        <v>677</v>
      </c>
      <c r="J351">
        <v>55.907414556258203</v>
      </c>
      <c r="K351">
        <v>1.1774779534305899</v>
      </c>
      <c r="L351">
        <v>0.35720923633664903</v>
      </c>
      <c r="M351">
        <v>3.29632560878377</v>
      </c>
      <c r="N351">
        <v>9.7958409850954008E-4</v>
      </c>
      <c r="O351">
        <v>8.4403036521825108E-3</v>
      </c>
    </row>
    <row r="352" spans="9:16" x14ac:dyDescent="0.25">
      <c r="I352" t="s">
        <v>678</v>
      </c>
      <c r="J352">
        <v>231.45014000499</v>
      </c>
      <c r="K352">
        <v>1.17678947539233</v>
      </c>
      <c r="L352">
        <v>0.25094622816860901</v>
      </c>
      <c r="M352">
        <v>4.6894088983941602</v>
      </c>
      <c r="N352" s="6">
        <v>2.7399538512716998E-6</v>
      </c>
      <c r="O352" s="6">
        <v>6.2757990593413594E-5</v>
      </c>
      <c r="P352" s="6"/>
    </row>
    <row r="353" spans="9:16" x14ac:dyDescent="0.25">
      <c r="I353" t="s">
        <v>680</v>
      </c>
      <c r="J353">
        <v>32.8611878398766</v>
      </c>
      <c r="K353">
        <v>1.1737138471006601</v>
      </c>
      <c r="L353">
        <v>0.45074003777868199</v>
      </c>
      <c r="M353">
        <v>2.6039706898124799</v>
      </c>
      <c r="N353">
        <v>9.2150637033912193E-3</v>
      </c>
      <c r="O353">
        <v>4.8278976007270102E-2</v>
      </c>
    </row>
    <row r="354" spans="9:16" x14ac:dyDescent="0.25">
      <c r="I354" t="s">
        <v>681</v>
      </c>
      <c r="J354">
        <v>122.09817877403999</v>
      </c>
      <c r="K354">
        <v>1.17302527166947</v>
      </c>
      <c r="L354">
        <v>0.25976352862326102</v>
      </c>
      <c r="M354">
        <v>4.51574275221187</v>
      </c>
      <c r="N354" s="6">
        <v>6.30952215088042E-6</v>
      </c>
      <c r="O354">
        <v>1.2928136973689E-4</v>
      </c>
    </row>
    <row r="355" spans="9:16" x14ac:dyDescent="0.25">
      <c r="I355" t="s">
        <v>682</v>
      </c>
      <c r="J355">
        <v>6081.0435727764598</v>
      </c>
      <c r="K355">
        <v>1.1686780457153301</v>
      </c>
      <c r="L355">
        <v>0.108779237990613</v>
      </c>
      <c r="M355">
        <v>10.7435763230496</v>
      </c>
      <c r="N355" s="6">
        <v>6.3534529757472198E-27</v>
      </c>
      <c r="O355" s="6">
        <v>2.29832738293324E-24</v>
      </c>
      <c r="P355" s="6"/>
    </row>
    <row r="356" spans="9:16" x14ac:dyDescent="0.25">
      <c r="I356" t="s">
        <v>683</v>
      </c>
      <c r="J356">
        <v>26.102399547246499</v>
      </c>
      <c r="K356">
        <v>1.1686169303494001</v>
      </c>
      <c r="L356">
        <v>0.54512021987359005</v>
      </c>
      <c r="M356">
        <v>2.1437783588735599</v>
      </c>
      <c r="N356">
        <v>3.2050650142404602E-2</v>
      </c>
      <c r="O356">
        <v>0.121604123198553</v>
      </c>
    </row>
    <row r="357" spans="9:16" x14ac:dyDescent="0.25">
      <c r="I357" t="s">
        <v>684</v>
      </c>
      <c r="J357">
        <v>144.018384453903</v>
      </c>
      <c r="K357">
        <v>1.1645473337239001</v>
      </c>
      <c r="L357">
        <v>0.26311483366426802</v>
      </c>
      <c r="M357">
        <v>4.4260041043898504</v>
      </c>
      <c r="N357" s="6">
        <v>9.5994698034931604E-6</v>
      </c>
      <c r="O357">
        <v>1.8525342668624799E-4</v>
      </c>
    </row>
    <row r="358" spans="9:16" x14ac:dyDescent="0.25">
      <c r="I358" t="s">
        <v>685</v>
      </c>
      <c r="J358">
        <v>69.985255752190497</v>
      </c>
      <c r="K358">
        <v>1.1642394265059299</v>
      </c>
      <c r="L358">
        <v>0.33630526881286898</v>
      </c>
      <c r="M358">
        <v>3.4618530676477302</v>
      </c>
      <c r="N358">
        <v>5.36469949022175E-4</v>
      </c>
      <c r="O358">
        <v>5.22881551123944E-3</v>
      </c>
    </row>
    <row r="359" spans="9:16" x14ac:dyDescent="0.25">
      <c r="I359" t="s">
        <v>686</v>
      </c>
      <c r="J359">
        <v>174.986379013304</v>
      </c>
      <c r="K359">
        <v>1.15255965106532</v>
      </c>
      <c r="L359">
        <v>0.23609393808891899</v>
      </c>
      <c r="M359">
        <v>4.8817841762258203</v>
      </c>
      <c r="N359" s="6">
        <v>1.0513028261593001E-6</v>
      </c>
      <c r="O359" s="6">
        <v>2.7632604337848301E-5</v>
      </c>
      <c r="P359" s="6"/>
    </row>
    <row r="360" spans="9:16" x14ac:dyDescent="0.25">
      <c r="I360" t="s">
        <v>688</v>
      </c>
      <c r="J360">
        <v>682.85197389061796</v>
      </c>
      <c r="K360">
        <v>1.1522470838462799</v>
      </c>
      <c r="L360">
        <v>0.27428985619926699</v>
      </c>
      <c r="M360">
        <v>4.2008373908264103</v>
      </c>
      <c r="N360" s="6">
        <v>2.65929546670281E-5</v>
      </c>
      <c r="O360">
        <v>4.4183803781832601E-4</v>
      </c>
    </row>
    <row r="361" spans="9:16" x14ac:dyDescent="0.25">
      <c r="I361" t="s">
        <v>245</v>
      </c>
      <c r="J361">
        <v>320.55055846806698</v>
      </c>
      <c r="K361">
        <v>1.1518954325308499</v>
      </c>
      <c r="L361">
        <v>0.23560750236521399</v>
      </c>
      <c r="M361">
        <v>4.8890439437081499</v>
      </c>
      <c r="N361" s="6">
        <v>1.0132687707313701E-6</v>
      </c>
      <c r="O361" s="6">
        <v>2.67792460836149E-5</v>
      </c>
      <c r="P361" s="6"/>
    </row>
    <row r="362" spans="9:16" x14ac:dyDescent="0.25">
      <c r="I362" t="s">
        <v>274</v>
      </c>
      <c r="J362">
        <v>134.194288512935</v>
      </c>
      <c r="K362">
        <v>1.14960559884147</v>
      </c>
      <c r="L362">
        <v>0.53812714773413495</v>
      </c>
      <c r="M362">
        <v>2.1363084982462901</v>
      </c>
      <c r="N362">
        <v>3.2654276656404399E-2</v>
      </c>
      <c r="O362">
        <v>0.12318985938612199</v>
      </c>
    </row>
    <row r="363" spans="9:16" x14ac:dyDescent="0.25">
      <c r="I363" t="s">
        <v>205</v>
      </c>
      <c r="J363">
        <v>51.3614242693791</v>
      </c>
      <c r="K363">
        <v>1.1485653908968101</v>
      </c>
      <c r="L363">
        <v>0.43129103882803699</v>
      </c>
      <c r="M363">
        <v>2.6630866108830999</v>
      </c>
      <c r="N363">
        <v>7.7427482269240401E-3</v>
      </c>
      <c r="O363">
        <v>4.2285119468072202E-2</v>
      </c>
    </row>
    <row r="364" spans="9:16" x14ac:dyDescent="0.25">
      <c r="I364" t="s">
        <v>689</v>
      </c>
      <c r="J364">
        <v>64.729917638146802</v>
      </c>
      <c r="K364">
        <v>1.14674029312625</v>
      </c>
      <c r="L364">
        <v>0.41910618359148</v>
      </c>
      <c r="M364">
        <v>2.7361569407050998</v>
      </c>
      <c r="N364">
        <v>6.2161371947328202E-3</v>
      </c>
      <c r="O364">
        <v>3.59324084941453E-2</v>
      </c>
    </row>
    <row r="365" spans="9:16" x14ac:dyDescent="0.25">
      <c r="I365" t="s">
        <v>690</v>
      </c>
      <c r="J365">
        <v>82.8568916223401</v>
      </c>
      <c r="K365">
        <v>1.1464432437869401</v>
      </c>
      <c r="L365">
        <v>0.36184772751001598</v>
      </c>
      <c r="M365">
        <v>3.16830300877101</v>
      </c>
      <c r="N365">
        <v>1.53331620481006E-3</v>
      </c>
      <c r="O365">
        <v>1.2041226032875701E-2</v>
      </c>
    </row>
    <row r="366" spans="9:16" x14ac:dyDescent="0.25">
      <c r="I366" t="s">
        <v>691</v>
      </c>
      <c r="J366">
        <v>124.049476108775</v>
      </c>
      <c r="K366">
        <v>1.14440505841092</v>
      </c>
      <c r="L366">
        <v>0.243186544750569</v>
      </c>
      <c r="M366">
        <v>4.7058732611408001</v>
      </c>
      <c r="N366" s="6">
        <v>2.5278153218201898E-6</v>
      </c>
      <c r="O366" s="6">
        <v>5.8667269953945E-5</v>
      </c>
      <c r="P366" s="6"/>
    </row>
    <row r="367" spans="9:16" x14ac:dyDescent="0.25">
      <c r="I367" t="s">
        <v>692</v>
      </c>
      <c r="J367">
        <v>64.370151280518101</v>
      </c>
      <c r="K367">
        <v>1.1429893596965399</v>
      </c>
      <c r="L367">
        <v>0.56502432592465501</v>
      </c>
      <c r="M367">
        <v>2.0229029216150201</v>
      </c>
      <c r="N367">
        <v>4.3083157282644897E-2</v>
      </c>
      <c r="O367">
        <v>0.14954355874401701</v>
      </c>
    </row>
    <row r="368" spans="9:16" x14ac:dyDescent="0.25">
      <c r="I368" t="s">
        <v>694</v>
      </c>
      <c r="J368">
        <v>659.64676090945602</v>
      </c>
      <c r="K368">
        <v>1.1417975415149599</v>
      </c>
      <c r="L368">
        <v>0.184076084493877</v>
      </c>
      <c r="M368">
        <v>6.2028565234553197</v>
      </c>
      <c r="N368" s="6">
        <v>5.5447386425287103E-10</v>
      </c>
      <c r="O368" s="6">
        <v>3.2524625451906197E-8</v>
      </c>
      <c r="P368" s="6"/>
    </row>
    <row r="369" spans="9:16" x14ac:dyDescent="0.25">
      <c r="I369" t="s">
        <v>258</v>
      </c>
      <c r="J369">
        <v>695.59246341486403</v>
      </c>
      <c r="K369">
        <v>1.1371382191905799</v>
      </c>
      <c r="L369">
        <v>0.33265132497285199</v>
      </c>
      <c r="M369">
        <v>3.41840880773099</v>
      </c>
      <c r="N369">
        <v>6.2988421208028296E-4</v>
      </c>
      <c r="O369">
        <v>5.9348541823822897E-3</v>
      </c>
    </row>
    <row r="370" spans="9:16" x14ac:dyDescent="0.25">
      <c r="I370" t="s">
        <v>696</v>
      </c>
      <c r="J370">
        <v>112.59811476127</v>
      </c>
      <c r="K370">
        <v>1.13532631367471</v>
      </c>
      <c r="L370">
        <v>0.25792055976070599</v>
      </c>
      <c r="M370">
        <v>4.4018449507400401</v>
      </c>
      <c r="N370" s="6">
        <v>1.0733425157945E-5</v>
      </c>
      <c r="O370">
        <v>2.0325895673116201E-4</v>
      </c>
    </row>
    <row r="371" spans="9:16" x14ac:dyDescent="0.25">
      <c r="I371" t="s">
        <v>697</v>
      </c>
      <c r="J371">
        <v>102.46410865965299</v>
      </c>
      <c r="K371">
        <v>1.1320152568661701</v>
      </c>
      <c r="L371">
        <v>0.49423949045388998</v>
      </c>
      <c r="M371">
        <v>2.2904184686386899</v>
      </c>
      <c r="N371">
        <v>2.1997069926178801E-2</v>
      </c>
      <c r="O371">
        <v>9.2245777109782101E-2</v>
      </c>
    </row>
    <row r="372" spans="9:16" x14ac:dyDescent="0.25">
      <c r="I372" t="s">
        <v>698</v>
      </c>
      <c r="J372">
        <v>694.71993374929696</v>
      </c>
      <c r="K372">
        <v>1.1308838812759401</v>
      </c>
      <c r="L372">
        <v>0.10811691370679199</v>
      </c>
      <c r="M372">
        <v>10.4598239304429</v>
      </c>
      <c r="N372" s="6">
        <v>1.3210091037269E-25</v>
      </c>
      <c r="O372" s="6">
        <v>4.0993895412428498E-23</v>
      </c>
      <c r="P372" s="6"/>
    </row>
    <row r="373" spans="9:16" x14ac:dyDescent="0.25">
      <c r="I373" t="s">
        <v>699</v>
      </c>
      <c r="J373">
        <v>108.63331977312799</v>
      </c>
      <c r="K373">
        <v>1.130614013792</v>
      </c>
      <c r="L373">
        <v>0.25021200753990203</v>
      </c>
      <c r="M373">
        <v>4.5186241256295396</v>
      </c>
      <c r="N373" s="6">
        <v>6.2242779687324798E-6</v>
      </c>
      <c r="O373">
        <v>1.27943491579501E-4</v>
      </c>
    </row>
    <row r="374" spans="9:16" x14ac:dyDescent="0.25">
      <c r="I374" t="s">
        <v>700</v>
      </c>
      <c r="J374">
        <v>49.941201019065602</v>
      </c>
      <c r="K374">
        <v>1.12958484446478</v>
      </c>
      <c r="L374">
        <v>0.44200598163509403</v>
      </c>
      <c r="M374">
        <v>2.5555872350101501</v>
      </c>
      <c r="N374">
        <v>1.0600878537994201E-2</v>
      </c>
      <c r="O374">
        <v>5.36598008605653E-2</v>
      </c>
    </row>
    <row r="375" spans="9:16" x14ac:dyDescent="0.25">
      <c r="I375" t="s">
        <v>701</v>
      </c>
      <c r="J375">
        <v>81.860947871728797</v>
      </c>
      <c r="K375">
        <v>1.1246183547514901</v>
      </c>
      <c r="L375">
        <v>0.35319416136605197</v>
      </c>
      <c r="M375">
        <v>3.18413631301773</v>
      </c>
      <c r="N375">
        <v>1.45186625045571E-3</v>
      </c>
      <c r="O375">
        <v>1.1558321344148101E-2</v>
      </c>
    </row>
    <row r="376" spans="9:16" x14ac:dyDescent="0.25">
      <c r="I376" t="s">
        <v>702</v>
      </c>
      <c r="J376">
        <v>26.330668355677702</v>
      </c>
      <c r="K376">
        <v>1.12393982898637</v>
      </c>
      <c r="L376">
        <v>0.54217948550490502</v>
      </c>
      <c r="M376">
        <v>2.0730032379216699</v>
      </c>
      <c r="N376">
        <v>3.8171978229089999E-2</v>
      </c>
      <c r="O376">
        <v>0.137482003206232</v>
      </c>
    </row>
    <row r="377" spans="9:16" x14ac:dyDescent="0.25">
      <c r="I377" t="s">
        <v>216</v>
      </c>
      <c r="J377">
        <v>116.601604373862</v>
      </c>
      <c r="K377">
        <v>1.12344160966414</v>
      </c>
      <c r="L377">
        <v>0.24816115445100101</v>
      </c>
      <c r="M377">
        <v>4.5270647299715003</v>
      </c>
      <c r="N377" s="6">
        <v>5.9808624318386198E-6</v>
      </c>
      <c r="O377">
        <v>1.23335255293221E-4</v>
      </c>
    </row>
    <row r="378" spans="9:16" x14ac:dyDescent="0.25">
      <c r="I378" t="s">
        <v>703</v>
      </c>
      <c r="J378">
        <v>47.975020832619997</v>
      </c>
      <c r="K378">
        <v>1.12035124135814</v>
      </c>
      <c r="L378">
        <v>0.43427646477646298</v>
      </c>
      <c r="M378">
        <v>2.5798110932279501</v>
      </c>
      <c r="N378">
        <v>9.8854374967119792E-3</v>
      </c>
      <c r="O378">
        <v>5.0963509495374697E-2</v>
      </c>
    </row>
    <row r="379" spans="9:16" x14ac:dyDescent="0.25">
      <c r="I379" t="s">
        <v>704</v>
      </c>
      <c r="J379">
        <v>195.74699952853501</v>
      </c>
      <c r="K379">
        <v>1.11779602677415</v>
      </c>
      <c r="L379">
        <v>0.395010435790214</v>
      </c>
      <c r="M379">
        <v>2.82978859669368</v>
      </c>
      <c r="N379">
        <v>4.6578770147330997E-3</v>
      </c>
      <c r="O379">
        <v>2.8806671090795499E-2</v>
      </c>
    </row>
    <row r="380" spans="9:16" x14ac:dyDescent="0.25">
      <c r="I380" t="s">
        <v>705</v>
      </c>
      <c r="J380">
        <v>36.981211507703499</v>
      </c>
      <c r="K380">
        <v>1.1170325142972199</v>
      </c>
      <c r="L380">
        <v>0.44801796092292601</v>
      </c>
      <c r="M380">
        <v>2.4932761891869499</v>
      </c>
      <c r="N380">
        <v>1.2657035073118101E-2</v>
      </c>
      <c r="O380">
        <v>6.0987066067315701E-2</v>
      </c>
    </row>
    <row r="381" spans="9:16" x14ac:dyDescent="0.25">
      <c r="I381" t="s">
        <v>706</v>
      </c>
      <c r="J381">
        <v>130.22865205756599</v>
      </c>
      <c r="K381">
        <v>1.1158967630740799</v>
      </c>
      <c r="L381">
        <v>0.25624976131916</v>
      </c>
      <c r="M381">
        <v>4.3547231315631496</v>
      </c>
      <c r="N381" s="6">
        <v>1.33235206974772E-5</v>
      </c>
      <c r="O381">
        <v>2.4577616320178402E-4</v>
      </c>
    </row>
    <row r="382" spans="9:16" x14ac:dyDescent="0.25">
      <c r="I382" t="s">
        <v>224</v>
      </c>
      <c r="J382">
        <v>86.479641344272096</v>
      </c>
      <c r="K382">
        <v>1.1148269949610901</v>
      </c>
      <c r="L382">
        <v>0.37979111666871901</v>
      </c>
      <c r="M382">
        <v>2.9353688015128498</v>
      </c>
      <c r="N382">
        <v>3.3315146236580599E-3</v>
      </c>
      <c r="O382">
        <v>2.2156357192942001E-2</v>
      </c>
    </row>
    <row r="383" spans="9:16" x14ac:dyDescent="0.25">
      <c r="I383" t="s">
        <v>707</v>
      </c>
      <c r="J383">
        <v>65.585393825648197</v>
      </c>
      <c r="K383">
        <v>1.1144421820683901</v>
      </c>
      <c r="L383">
        <v>0.31943751842096801</v>
      </c>
      <c r="M383">
        <v>3.4887642114716502</v>
      </c>
      <c r="N383">
        <v>4.8525898927051102E-4</v>
      </c>
      <c r="O383">
        <v>4.8051379071356801E-3</v>
      </c>
    </row>
    <row r="384" spans="9:16" x14ac:dyDescent="0.25">
      <c r="I384" t="s">
        <v>708</v>
      </c>
      <c r="J384">
        <v>658.39839515587596</v>
      </c>
      <c r="K384">
        <v>1.1118677523343601</v>
      </c>
      <c r="L384">
        <v>0.162116388048577</v>
      </c>
      <c r="M384">
        <v>6.8584537671860302</v>
      </c>
      <c r="N384" s="6">
        <v>6.9609851593321396E-12</v>
      </c>
      <c r="O384" s="6">
        <v>5.84844342644325E-10</v>
      </c>
      <c r="P384" s="6"/>
    </row>
    <row r="385" spans="9:16" x14ac:dyDescent="0.25">
      <c r="I385" t="s">
        <v>709</v>
      </c>
      <c r="J385">
        <v>2013.6751104234099</v>
      </c>
      <c r="K385">
        <v>1.10989311663098</v>
      </c>
      <c r="L385">
        <v>0.14170230827316099</v>
      </c>
      <c r="M385">
        <v>7.83256906790412</v>
      </c>
      <c r="N385" s="6">
        <v>4.7800044974722999E-15</v>
      </c>
      <c r="O385" s="6">
        <v>6.0504793770636203E-13</v>
      </c>
      <c r="P385" s="6"/>
    </row>
    <row r="386" spans="9:16" x14ac:dyDescent="0.25">
      <c r="I386" t="s">
        <v>710</v>
      </c>
      <c r="J386">
        <v>223087.516203937</v>
      </c>
      <c r="K386">
        <v>1.10945332512923</v>
      </c>
      <c r="L386">
        <v>0.28928735077839002</v>
      </c>
      <c r="M386">
        <v>3.8351256013925599</v>
      </c>
      <c r="N386">
        <v>1.2550014446119901E-4</v>
      </c>
      <c r="O386">
        <v>1.5959172369024899E-3</v>
      </c>
    </row>
    <row r="387" spans="9:16" x14ac:dyDescent="0.25">
      <c r="I387" t="s">
        <v>711</v>
      </c>
      <c r="J387">
        <v>55.406518491169798</v>
      </c>
      <c r="K387">
        <v>1.1037894004328099</v>
      </c>
      <c r="L387">
        <v>0.455043645850575</v>
      </c>
      <c r="M387">
        <v>2.4256780871416899</v>
      </c>
      <c r="N387">
        <v>1.52798169663419E-2</v>
      </c>
      <c r="O387">
        <v>7.0146427686093402E-2</v>
      </c>
    </row>
    <row r="388" spans="9:16" x14ac:dyDescent="0.25">
      <c r="I388" t="s">
        <v>248</v>
      </c>
      <c r="J388">
        <v>206.83202835108099</v>
      </c>
      <c r="K388">
        <v>1.10298191988685</v>
      </c>
      <c r="L388">
        <v>0.32668490287193902</v>
      </c>
      <c r="M388">
        <v>3.3762867833510701</v>
      </c>
      <c r="N388">
        <v>7.3471293444507502E-4</v>
      </c>
      <c r="O388">
        <v>6.7147650038620098E-3</v>
      </c>
    </row>
    <row r="389" spans="9:16" x14ac:dyDescent="0.25">
      <c r="I389" t="s">
        <v>192</v>
      </c>
      <c r="J389">
        <v>69.741607443654004</v>
      </c>
      <c r="K389">
        <v>1.1021235623929899</v>
      </c>
      <c r="L389">
        <v>0.45101918376939099</v>
      </c>
      <c r="M389">
        <v>2.4436290119236102</v>
      </c>
      <c r="N389">
        <v>1.45403698519905E-2</v>
      </c>
      <c r="O389">
        <v>6.7648947487895295E-2</v>
      </c>
    </row>
    <row r="390" spans="9:16" x14ac:dyDescent="0.25">
      <c r="I390" t="s">
        <v>712</v>
      </c>
      <c r="J390">
        <v>21.798161998153901</v>
      </c>
      <c r="K390">
        <v>1.09984277035329</v>
      </c>
      <c r="L390">
        <v>0.54577537239917095</v>
      </c>
      <c r="M390">
        <v>2.0151931105254901</v>
      </c>
      <c r="N390">
        <v>4.3884419123193803E-2</v>
      </c>
      <c r="O390">
        <v>0.15169533308125199</v>
      </c>
    </row>
    <row r="391" spans="9:16" x14ac:dyDescent="0.25">
      <c r="I391" t="s">
        <v>713</v>
      </c>
      <c r="J391">
        <v>291.98972141416198</v>
      </c>
      <c r="K391">
        <v>1.09785422100327</v>
      </c>
      <c r="L391">
        <v>0.209744634206638</v>
      </c>
      <c r="M391">
        <v>5.2342422258186403</v>
      </c>
      <c r="N391" s="6">
        <v>1.6566308673311301E-7</v>
      </c>
      <c r="O391" s="6">
        <v>5.4765597744761098E-6</v>
      </c>
      <c r="P391" s="6"/>
    </row>
    <row r="392" spans="9:16" x14ac:dyDescent="0.25">
      <c r="I392" t="s">
        <v>714</v>
      </c>
      <c r="J392">
        <v>297753.86738264398</v>
      </c>
      <c r="K392">
        <v>1.0956615005196899</v>
      </c>
      <c r="L392">
        <v>0.109566063696585</v>
      </c>
      <c r="M392">
        <v>10.0000078815813</v>
      </c>
      <c r="N392" s="6">
        <v>1.52384931840224E-23</v>
      </c>
      <c r="O392" s="6">
        <v>4.0720640119526502E-21</v>
      </c>
      <c r="P392" s="6"/>
    </row>
    <row r="393" spans="9:16" x14ac:dyDescent="0.25">
      <c r="I393" t="s">
        <v>715</v>
      </c>
      <c r="J393">
        <v>1000.63939102079</v>
      </c>
      <c r="K393">
        <v>1.0921968842635399</v>
      </c>
      <c r="L393">
        <v>0.12306481473776899</v>
      </c>
      <c r="M393">
        <v>8.8749728067347409</v>
      </c>
      <c r="N393" s="6">
        <v>6.9950502926017205E-19</v>
      </c>
      <c r="O393" s="6">
        <v>1.3066482294141499E-16</v>
      </c>
      <c r="P393" s="6"/>
    </row>
    <row r="394" spans="9:16" x14ac:dyDescent="0.25">
      <c r="I394" t="s">
        <v>39</v>
      </c>
      <c r="J394">
        <v>6012.4470072363101</v>
      </c>
      <c r="K394">
        <v>1.0912706633620299</v>
      </c>
      <c r="L394">
        <v>0.16462755192817699</v>
      </c>
      <c r="M394">
        <v>6.6287243573792898</v>
      </c>
      <c r="N394" s="6">
        <v>3.3860018379711202E-11</v>
      </c>
      <c r="O394" s="6">
        <v>2.5219061116899501E-9</v>
      </c>
      <c r="P394" s="6"/>
    </row>
    <row r="395" spans="9:16" x14ac:dyDescent="0.25">
      <c r="I395" t="s">
        <v>716</v>
      </c>
      <c r="J395">
        <v>117.777642229771</v>
      </c>
      <c r="K395">
        <v>1.0907001272918899</v>
      </c>
      <c r="L395">
        <v>0.41350628609882401</v>
      </c>
      <c r="M395">
        <v>2.6376869323607499</v>
      </c>
      <c r="N395">
        <v>8.3473604863329807E-3</v>
      </c>
      <c r="O395">
        <v>4.4848705880214099E-2</v>
      </c>
    </row>
    <row r="396" spans="9:16" x14ac:dyDescent="0.25">
      <c r="I396" t="s">
        <v>718</v>
      </c>
      <c r="J396">
        <v>507.46200384760101</v>
      </c>
      <c r="K396">
        <v>1.0867852195066201</v>
      </c>
      <c r="L396">
        <v>0.17820305567997</v>
      </c>
      <c r="M396">
        <v>6.0985779136040303</v>
      </c>
      <c r="N396" s="6">
        <v>1.0701623342113401E-9</v>
      </c>
      <c r="O396" s="6">
        <v>6.0028930933603803E-8</v>
      </c>
      <c r="P396" s="6"/>
    </row>
    <row r="397" spans="9:16" x14ac:dyDescent="0.25">
      <c r="I397" t="s">
        <v>721</v>
      </c>
      <c r="J397">
        <v>270.55996318072198</v>
      </c>
      <c r="K397">
        <v>1.08425086902984</v>
      </c>
      <c r="L397">
        <v>0.20821020773475901</v>
      </c>
      <c r="M397">
        <v>5.2074818080537097</v>
      </c>
      <c r="N397" s="6">
        <v>1.9142059783284199E-7</v>
      </c>
      <c r="O397" s="6">
        <v>6.2002227311513003E-6</v>
      </c>
      <c r="P397" s="6"/>
    </row>
    <row r="398" spans="9:16" x14ac:dyDescent="0.25">
      <c r="I398" t="s">
        <v>722</v>
      </c>
      <c r="J398">
        <v>25655.586336729099</v>
      </c>
      <c r="K398">
        <v>1.08353907590148</v>
      </c>
      <c r="L398">
        <v>0.110540591809896</v>
      </c>
      <c r="M398">
        <v>9.8021826928963698</v>
      </c>
      <c r="N398" s="6">
        <v>1.10178653667656E-22</v>
      </c>
      <c r="O398" s="6">
        <v>2.6170830821798799E-20</v>
      </c>
      <c r="P398" s="6"/>
    </row>
    <row r="399" spans="9:16" x14ac:dyDescent="0.25">
      <c r="I399" t="s">
        <v>723</v>
      </c>
      <c r="J399">
        <v>241.633095062493</v>
      </c>
      <c r="K399">
        <v>1.0828887525670601</v>
      </c>
      <c r="L399">
        <v>0.33318916034823498</v>
      </c>
      <c r="M399">
        <v>3.2500719754366298</v>
      </c>
      <c r="N399">
        <v>1.15375803570146E-3</v>
      </c>
      <c r="O399">
        <v>9.6138174997384401E-3</v>
      </c>
    </row>
    <row r="400" spans="9:16" x14ac:dyDescent="0.25">
      <c r="I400" t="s">
        <v>724</v>
      </c>
      <c r="J400">
        <v>196.512290045209</v>
      </c>
      <c r="K400">
        <v>1.0786291859180399</v>
      </c>
      <c r="L400">
        <v>0.22916702474254899</v>
      </c>
      <c r="M400">
        <v>4.7067381842121199</v>
      </c>
      <c r="N400" s="6">
        <v>2.51711848176387E-6</v>
      </c>
      <c r="O400" s="6">
        <v>5.8610926086217603E-5</v>
      </c>
      <c r="P400" s="6"/>
    </row>
    <row r="401" spans="9:16" x14ac:dyDescent="0.25">
      <c r="I401" t="s">
        <v>726</v>
      </c>
      <c r="J401">
        <v>586.04032785813604</v>
      </c>
      <c r="K401">
        <v>1.07826134753948</v>
      </c>
      <c r="L401">
        <v>0.19014853453313399</v>
      </c>
      <c r="M401">
        <v>5.6706266508279999</v>
      </c>
      <c r="N401" s="6">
        <v>1.4227614555219901E-8</v>
      </c>
      <c r="O401" s="6">
        <v>6.1376525570051596E-7</v>
      </c>
      <c r="P401" s="6"/>
    </row>
    <row r="402" spans="9:16" x14ac:dyDescent="0.25">
      <c r="I402" t="s">
        <v>727</v>
      </c>
      <c r="J402">
        <v>48.810932153529897</v>
      </c>
      <c r="K402">
        <v>1.0780009744271799</v>
      </c>
      <c r="L402">
        <v>0.40868561034044198</v>
      </c>
      <c r="M402">
        <v>2.6377267688216102</v>
      </c>
      <c r="N402">
        <v>8.34638004990528E-3</v>
      </c>
      <c r="O402">
        <v>4.4848705880214099E-2</v>
      </c>
    </row>
    <row r="403" spans="9:16" x14ac:dyDescent="0.25">
      <c r="I403" t="s">
        <v>728</v>
      </c>
      <c r="J403">
        <v>88.405231700655506</v>
      </c>
      <c r="K403">
        <v>1.07682310687563</v>
      </c>
      <c r="L403">
        <v>0.33973279767232201</v>
      </c>
      <c r="M403">
        <v>3.1696177532857499</v>
      </c>
      <c r="N403">
        <v>1.52639595415564E-3</v>
      </c>
      <c r="O403">
        <v>1.20064833025162E-2</v>
      </c>
    </row>
    <row r="404" spans="9:16" x14ac:dyDescent="0.25">
      <c r="I404" t="s">
        <v>729</v>
      </c>
      <c r="J404">
        <v>229.21507055458</v>
      </c>
      <c r="K404">
        <v>1.0750498344492101</v>
      </c>
      <c r="L404">
        <v>0.19447203305490199</v>
      </c>
      <c r="M404">
        <v>5.5280433775570597</v>
      </c>
      <c r="N404" s="6">
        <v>3.23821994702061E-8</v>
      </c>
      <c r="O404" s="6">
        <v>1.26890736824189E-6</v>
      </c>
      <c r="P404" s="6"/>
    </row>
    <row r="405" spans="9:16" x14ac:dyDescent="0.25">
      <c r="I405" t="s">
        <v>730</v>
      </c>
      <c r="J405">
        <v>3420.2928078678701</v>
      </c>
      <c r="K405">
        <v>1.0738257229646999</v>
      </c>
      <c r="L405">
        <v>0.180597698943606</v>
      </c>
      <c r="M405">
        <v>5.94595462315392</v>
      </c>
      <c r="N405" s="6">
        <v>2.7485028522831102E-9</v>
      </c>
      <c r="O405" s="6">
        <v>1.3664391441324799E-7</v>
      </c>
      <c r="P405" s="6"/>
    </row>
    <row r="406" spans="9:16" x14ac:dyDescent="0.25">
      <c r="I406" t="s">
        <v>731</v>
      </c>
      <c r="J406">
        <v>160.50167916346399</v>
      </c>
      <c r="K406">
        <v>1.0730782237062599</v>
      </c>
      <c r="L406">
        <v>0.297130549206719</v>
      </c>
      <c r="M406">
        <v>3.6114705356657999</v>
      </c>
      <c r="N406">
        <v>3.0446567989583702E-4</v>
      </c>
      <c r="O406">
        <v>3.2891182937652501E-3</v>
      </c>
    </row>
    <row r="407" spans="9:16" x14ac:dyDescent="0.25">
      <c r="I407" t="s">
        <v>732</v>
      </c>
      <c r="J407">
        <v>121.88304145414099</v>
      </c>
      <c r="K407">
        <v>1.07247029628765</v>
      </c>
      <c r="L407">
        <v>0.27058323892117803</v>
      </c>
      <c r="M407">
        <v>3.9635503683214699</v>
      </c>
      <c r="N407" s="6">
        <v>7.3843274657455E-5</v>
      </c>
      <c r="O407">
        <v>1.04620368513213E-3</v>
      </c>
    </row>
    <row r="408" spans="9:16" x14ac:dyDescent="0.25">
      <c r="I408" t="s">
        <v>733</v>
      </c>
      <c r="J408">
        <v>3095.5308894703799</v>
      </c>
      <c r="K408">
        <v>1.07161486831554</v>
      </c>
      <c r="L408">
        <v>8.6432825181495601E-2</v>
      </c>
      <c r="M408">
        <v>12.3982395121912</v>
      </c>
      <c r="N408" s="6">
        <v>2.6712805962905702E-35</v>
      </c>
      <c r="O408" s="6">
        <v>1.5116305491950199E-32</v>
      </c>
      <c r="P408" s="6"/>
    </row>
    <row r="409" spans="9:16" x14ac:dyDescent="0.25">
      <c r="I409" t="s">
        <v>734</v>
      </c>
      <c r="J409">
        <v>194.656769618151</v>
      </c>
      <c r="K409">
        <v>1.06969117327737</v>
      </c>
      <c r="L409">
        <v>0.23816102051597701</v>
      </c>
      <c r="M409">
        <v>4.4914619989445601</v>
      </c>
      <c r="N409" s="6">
        <v>7.0735923177053399E-6</v>
      </c>
      <c r="O409">
        <v>1.42807886875814E-4</v>
      </c>
    </row>
    <row r="410" spans="9:16" x14ac:dyDescent="0.25">
      <c r="I410" t="s">
        <v>735</v>
      </c>
      <c r="J410">
        <v>253.82717605158899</v>
      </c>
      <c r="K410">
        <v>1.0691754130967801</v>
      </c>
      <c r="L410">
        <v>0.19361399920833</v>
      </c>
      <c r="M410">
        <v>5.5222009641272702</v>
      </c>
      <c r="N410" s="6">
        <v>3.3477926029841401E-8</v>
      </c>
      <c r="O410" s="6">
        <v>1.30124302386697E-6</v>
      </c>
      <c r="P410" s="6"/>
    </row>
    <row r="411" spans="9:16" x14ac:dyDescent="0.25">
      <c r="I411" t="s">
        <v>736</v>
      </c>
      <c r="J411">
        <v>80.180260238094704</v>
      </c>
      <c r="K411">
        <v>1.0679001910502099</v>
      </c>
      <c r="L411">
        <v>0.32258462904045698</v>
      </c>
      <c r="M411">
        <v>3.3104497081175999</v>
      </c>
      <c r="N411">
        <v>9.3146188852123604E-4</v>
      </c>
      <c r="O411">
        <v>8.0908924312183203E-3</v>
      </c>
    </row>
    <row r="412" spans="9:16" x14ac:dyDescent="0.25">
      <c r="I412" t="s">
        <v>737</v>
      </c>
      <c r="J412">
        <v>50.435768129733297</v>
      </c>
      <c r="K412">
        <v>1.06759728199909</v>
      </c>
      <c r="L412">
        <v>0.41941995680657201</v>
      </c>
      <c r="M412">
        <v>2.5454136472848998</v>
      </c>
      <c r="N412">
        <v>1.0914835634144899E-2</v>
      </c>
      <c r="O412">
        <v>5.4716372485916501E-2</v>
      </c>
    </row>
    <row r="413" spans="9:16" x14ac:dyDescent="0.25">
      <c r="I413" t="s">
        <v>738</v>
      </c>
      <c r="J413">
        <v>59.248758964441201</v>
      </c>
      <c r="K413">
        <v>1.06647392687878</v>
      </c>
      <c r="L413">
        <v>0.34816135462902698</v>
      </c>
      <c r="M413">
        <v>3.0631599765434401</v>
      </c>
      <c r="N413">
        <v>2.190129425136E-3</v>
      </c>
      <c r="O413">
        <v>1.58712203915694E-2</v>
      </c>
    </row>
    <row r="414" spans="9:16" x14ac:dyDescent="0.25">
      <c r="I414" t="s">
        <v>739</v>
      </c>
      <c r="J414">
        <v>82.998761453466997</v>
      </c>
      <c r="K414">
        <v>1.06586920324963</v>
      </c>
      <c r="L414">
        <v>0.304293443346832</v>
      </c>
      <c r="M414">
        <v>3.50276756385697</v>
      </c>
      <c r="N414">
        <v>4.6045107348680297E-4</v>
      </c>
      <c r="O414">
        <v>4.6117015376814603E-3</v>
      </c>
    </row>
    <row r="415" spans="9:16" x14ac:dyDescent="0.25">
      <c r="I415" t="s">
        <v>740</v>
      </c>
      <c r="J415">
        <v>99.849127522043204</v>
      </c>
      <c r="K415">
        <v>1.0655240006820199</v>
      </c>
      <c r="L415">
        <v>0.316910773453631</v>
      </c>
      <c r="M415">
        <v>3.3622208202963502</v>
      </c>
      <c r="N415">
        <v>7.7318266003192004E-4</v>
      </c>
      <c r="O415">
        <v>6.98077633928397E-3</v>
      </c>
    </row>
    <row r="416" spans="9:16" x14ac:dyDescent="0.25">
      <c r="I416" t="s">
        <v>741</v>
      </c>
      <c r="J416">
        <v>2414.75705445945</v>
      </c>
      <c r="K416">
        <v>1.06526200563826</v>
      </c>
      <c r="L416">
        <v>0.15120828516933099</v>
      </c>
      <c r="M416">
        <v>7.0449975968269802</v>
      </c>
      <c r="N416" s="6">
        <v>1.8546470775920099E-12</v>
      </c>
      <c r="O416" s="6">
        <v>1.6368536593059699E-10</v>
      </c>
      <c r="P416" s="6"/>
    </row>
    <row r="417" spans="9:16" x14ac:dyDescent="0.25">
      <c r="I417" t="s">
        <v>742</v>
      </c>
      <c r="J417">
        <v>7463.6971859531504</v>
      </c>
      <c r="K417">
        <v>1.06503029849438</v>
      </c>
      <c r="L417">
        <v>0.101252673061817</v>
      </c>
      <c r="M417">
        <v>10.518540067027701</v>
      </c>
      <c r="N417" s="6">
        <v>7.0964623016574498E-26</v>
      </c>
      <c r="O417" s="6">
        <v>2.2382940112112999E-23</v>
      </c>
      <c r="P417" s="6"/>
    </row>
    <row r="418" spans="9:16" x14ac:dyDescent="0.25">
      <c r="I418" t="s">
        <v>743</v>
      </c>
      <c r="J418">
        <v>1995.29442993016</v>
      </c>
      <c r="K418">
        <v>1.0650296920087401</v>
      </c>
      <c r="L418">
        <v>0.11845670137476801</v>
      </c>
      <c r="M418">
        <v>8.9908775075480705</v>
      </c>
      <c r="N418" s="6">
        <v>2.4526427995695501E-19</v>
      </c>
      <c r="O418" s="6">
        <v>4.8151885167059197E-17</v>
      </c>
      <c r="P418" s="6"/>
    </row>
    <row r="419" spans="9:16" x14ac:dyDescent="0.25">
      <c r="I419" t="s">
        <v>745</v>
      </c>
      <c r="J419">
        <v>2066.6607972964598</v>
      </c>
      <c r="K419">
        <v>1.0642730585020199</v>
      </c>
      <c r="L419">
        <v>0.13438247958690999</v>
      </c>
      <c r="M419">
        <v>7.9197307697668604</v>
      </c>
      <c r="N419" s="6">
        <v>2.38025408898686E-15</v>
      </c>
      <c r="O419" s="6">
        <v>3.1571253093974898E-13</v>
      </c>
      <c r="P419" s="6"/>
    </row>
    <row r="420" spans="9:16" x14ac:dyDescent="0.25">
      <c r="I420" t="s">
        <v>746</v>
      </c>
      <c r="J420">
        <v>2159.7900142374001</v>
      </c>
      <c r="K420">
        <v>1.0636289467654501</v>
      </c>
      <c r="L420">
        <v>0.14605494888919099</v>
      </c>
      <c r="M420">
        <v>7.2823889560387798</v>
      </c>
      <c r="N420" s="6">
        <v>3.27959868802605E-13</v>
      </c>
      <c r="O420" s="6">
        <v>3.2193611611031201E-11</v>
      </c>
      <c r="P420" s="6"/>
    </row>
    <row r="421" spans="9:16" x14ac:dyDescent="0.25">
      <c r="I421" t="s">
        <v>747</v>
      </c>
      <c r="J421">
        <v>31.3374535528928</v>
      </c>
      <c r="K421">
        <v>1.0596228721349401</v>
      </c>
      <c r="L421">
        <v>0.47548983346593099</v>
      </c>
      <c r="M421">
        <v>2.2284869150853401</v>
      </c>
      <c r="N421">
        <v>2.58480629395927E-2</v>
      </c>
      <c r="O421">
        <v>0.103499839949587</v>
      </c>
    </row>
    <row r="422" spans="9:16" x14ac:dyDescent="0.25">
      <c r="I422" t="s">
        <v>748</v>
      </c>
      <c r="J422">
        <v>81.653099704379599</v>
      </c>
      <c r="K422">
        <v>1.0586456660939301</v>
      </c>
      <c r="L422">
        <v>0.285877604697792</v>
      </c>
      <c r="M422">
        <v>3.7031430538710901</v>
      </c>
      <c r="N422">
        <v>2.1294472311537201E-4</v>
      </c>
      <c r="O422">
        <v>2.4474650374789499E-3</v>
      </c>
    </row>
    <row r="423" spans="9:16" x14ac:dyDescent="0.25">
      <c r="I423" t="s">
        <v>749</v>
      </c>
      <c r="J423">
        <v>481.927684290245</v>
      </c>
      <c r="K423">
        <v>1.0584256982370901</v>
      </c>
      <c r="L423">
        <v>0.27121204207717597</v>
      </c>
      <c r="M423">
        <v>3.9025763389072101</v>
      </c>
      <c r="N423" s="6">
        <v>9.5174206801118595E-5</v>
      </c>
      <c r="O423">
        <v>1.2734017655448701E-3</v>
      </c>
    </row>
    <row r="424" spans="9:16" x14ac:dyDescent="0.25">
      <c r="I424" t="s">
        <v>750</v>
      </c>
      <c r="J424">
        <v>53.440731311913801</v>
      </c>
      <c r="K424">
        <v>1.0583345158070001</v>
      </c>
      <c r="L424">
        <v>0.37819355652033798</v>
      </c>
      <c r="M424">
        <v>2.7983938318369801</v>
      </c>
      <c r="N424">
        <v>5.1357450046134803E-3</v>
      </c>
      <c r="O424">
        <v>3.1151240191917801E-2</v>
      </c>
    </row>
    <row r="425" spans="9:16" x14ac:dyDescent="0.25">
      <c r="I425" t="s">
        <v>751</v>
      </c>
      <c r="J425">
        <v>2119.5708534788801</v>
      </c>
      <c r="K425">
        <v>1.0578592969671901</v>
      </c>
      <c r="L425">
        <v>0.15033283894739899</v>
      </c>
      <c r="M425">
        <v>7.0367812140987498</v>
      </c>
      <c r="N425" s="6">
        <v>1.9673138602984998E-12</v>
      </c>
      <c r="O425" s="6">
        <v>1.7283615832028799E-10</v>
      </c>
      <c r="P425" s="6"/>
    </row>
    <row r="426" spans="9:16" x14ac:dyDescent="0.25">
      <c r="I426" t="s">
        <v>752</v>
      </c>
      <c r="J426">
        <v>2694.2613050709001</v>
      </c>
      <c r="K426">
        <v>1.0575600181199201</v>
      </c>
      <c r="L426">
        <v>9.0290361868183205E-2</v>
      </c>
      <c r="M426">
        <v>11.712878276685499</v>
      </c>
      <c r="N426" s="6">
        <v>1.0949821126057899E-31</v>
      </c>
      <c r="O426" s="6">
        <v>4.7880581469398498E-29</v>
      </c>
      <c r="P426" s="6"/>
    </row>
    <row r="427" spans="9:16" x14ac:dyDescent="0.25">
      <c r="I427" t="s">
        <v>753</v>
      </c>
      <c r="J427">
        <v>335.68972937533999</v>
      </c>
      <c r="K427">
        <v>1.05689309009104</v>
      </c>
      <c r="L427">
        <v>0.20473087495376099</v>
      </c>
      <c r="M427">
        <v>5.1623532128690703</v>
      </c>
      <c r="N427" s="6">
        <v>2.4386458623836097E-7</v>
      </c>
      <c r="O427" s="6">
        <v>7.7297440514432808E-6</v>
      </c>
      <c r="P427" s="6"/>
    </row>
    <row r="428" spans="9:16" x14ac:dyDescent="0.25">
      <c r="I428" t="s">
        <v>754</v>
      </c>
      <c r="J428">
        <v>36.065356484187198</v>
      </c>
      <c r="K428">
        <v>1.0556618968685301</v>
      </c>
      <c r="L428">
        <v>0.48212803411501898</v>
      </c>
      <c r="M428">
        <v>2.1895882881116302</v>
      </c>
      <c r="N428">
        <v>2.8554109170703001E-2</v>
      </c>
      <c r="O428">
        <v>0.111822240681215</v>
      </c>
    </row>
    <row r="429" spans="9:16" x14ac:dyDescent="0.25">
      <c r="I429" t="s">
        <v>755</v>
      </c>
      <c r="J429">
        <v>1639.4053850533701</v>
      </c>
      <c r="K429">
        <v>1.05541423979043</v>
      </c>
      <c r="L429">
        <v>0.19190398952957699</v>
      </c>
      <c r="M429">
        <v>5.4996993151503304</v>
      </c>
      <c r="N429" s="6">
        <v>3.8043944587906102E-8</v>
      </c>
      <c r="O429" s="6">
        <v>1.4551997890085801E-6</v>
      </c>
      <c r="P429" s="6"/>
    </row>
    <row r="430" spans="9:16" x14ac:dyDescent="0.25">
      <c r="I430" t="s">
        <v>756</v>
      </c>
      <c r="J430">
        <v>9026.9544911669</v>
      </c>
      <c r="K430">
        <v>1.05352216854315</v>
      </c>
      <c r="L430">
        <v>6.9520948619853098E-2</v>
      </c>
      <c r="M430">
        <v>15.154024642326201</v>
      </c>
      <c r="N430" s="6">
        <v>7.1265536849366104E-52</v>
      </c>
      <c r="O430" s="6">
        <v>8.5696808061362705E-49</v>
      </c>
      <c r="P430" s="6"/>
    </row>
    <row r="431" spans="9:16" x14ac:dyDescent="0.25">
      <c r="I431" t="s">
        <v>757</v>
      </c>
      <c r="J431">
        <v>25.894025968118601</v>
      </c>
      <c r="K431">
        <v>1.05247597212352</v>
      </c>
      <c r="L431">
        <v>0.50850209611048403</v>
      </c>
      <c r="M431">
        <v>2.0697573917076801</v>
      </c>
      <c r="N431">
        <v>3.84750692797017E-2</v>
      </c>
      <c r="O431">
        <v>0.13818561376544</v>
      </c>
    </row>
    <row r="432" spans="9:16" x14ac:dyDescent="0.25">
      <c r="I432" t="s">
        <v>758</v>
      </c>
      <c r="J432">
        <v>384.12064473577902</v>
      </c>
      <c r="K432">
        <v>1.0471537992191799</v>
      </c>
      <c r="L432">
        <v>0.190835965967182</v>
      </c>
      <c r="M432">
        <v>5.4871931185092002</v>
      </c>
      <c r="N432" s="6">
        <v>4.08370608986222E-8</v>
      </c>
      <c r="O432" s="6">
        <v>1.55893859462201E-6</v>
      </c>
      <c r="P432" s="6"/>
    </row>
    <row r="433" spans="9:16" x14ac:dyDescent="0.25">
      <c r="I433" t="s">
        <v>759</v>
      </c>
      <c r="J433">
        <v>474.51866362245801</v>
      </c>
      <c r="K433">
        <v>1.04668525170395</v>
      </c>
      <c r="L433">
        <v>0.158952259878196</v>
      </c>
      <c r="M433">
        <v>6.5849032439427004</v>
      </c>
      <c r="N433" s="6">
        <v>4.5518171649659897E-11</v>
      </c>
      <c r="O433" s="6">
        <v>3.3426321470971601E-9</v>
      </c>
      <c r="P433" s="6"/>
    </row>
    <row r="434" spans="9:16" x14ac:dyDescent="0.25">
      <c r="I434" t="s">
        <v>760</v>
      </c>
      <c r="J434">
        <v>63.6040551389288</v>
      </c>
      <c r="K434">
        <v>1.04547791895676</v>
      </c>
      <c r="L434">
        <v>0.414325866419192</v>
      </c>
      <c r="M434">
        <v>2.5233228328038</v>
      </c>
      <c r="N434">
        <v>1.16251622522268E-2</v>
      </c>
      <c r="O434">
        <v>5.7542609141457299E-2</v>
      </c>
    </row>
    <row r="435" spans="9:16" x14ac:dyDescent="0.25">
      <c r="I435" t="s">
        <v>761</v>
      </c>
      <c r="J435">
        <v>206.250907177421</v>
      </c>
      <c r="K435">
        <v>1.0449983286612801</v>
      </c>
      <c r="L435">
        <v>0.26517094358024501</v>
      </c>
      <c r="M435">
        <v>3.9408477963387498</v>
      </c>
      <c r="N435" s="6">
        <v>8.1194134504270903E-5</v>
      </c>
      <c r="O435">
        <v>1.1239182211836901E-3</v>
      </c>
    </row>
    <row r="436" spans="9:16" x14ac:dyDescent="0.25">
      <c r="I436" t="s">
        <v>762</v>
      </c>
      <c r="J436">
        <v>72.1766708660776</v>
      </c>
      <c r="K436">
        <v>1.04041118078338</v>
      </c>
      <c r="L436">
        <v>0.32077999425826698</v>
      </c>
      <c r="M436">
        <v>3.2433792611945802</v>
      </c>
      <c r="N436">
        <v>1.18120862460367E-3</v>
      </c>
      <c r="O436">
        <v>9.8043373327759697E-3</v>
      </c>
    </row>
    <row r="437" spans="9:16" x14ac:dyDescent="0.25">
      <c r="I437" t="s">
        <v>763</v>
      </c>
      <c r="J437">
        <v>30.373425008298199</v>
      </c>
      <c r="K437">
        <v>1.0403881381368401</v>
      </c>
      <c r="L437">
        <v>0.51066168161679903</v>
      </c>
      <c r="M437">
        <v>2.0373334745674998</v>
      </c>
      <c r="N437">
        <v>4.1616635485428301E-2</v>
      </c>
      <c r="O437">
        <v>0.14606057401306799</v>
      </c>
    </row>
    <row r="438" spans="9:16" x14ac:dyDescent="0.25">
      <c r="I438" t="s">
        <v>764</v>
      </c>
      <c r="J438">
        <v>103.038491095469</v>
      </c>
      <c r="K438">
        <v>1.0390673427449</v>
      </c>
      <c r="L438">
        <v>0.35302792884898399</v>
      </c>
      <c r="M438">
        <v>2.9433006791634999</v>
      </c>
      <c r="N438">
        <v>3.2473285609854298E-3</v>
      </c>
      <c r="O438">
        <v>2.17241312633378E-2</v>
      </c>
    </row>
    <row r="439" spans="9:16" x14ac:dyDescent="0.25">
      <c r="I439" t="s">
        <v>765</v>
      </c>
      <c r="J439">
        <v>60.601752815752299</v>
      </c>
      <c r="K439">
        <v>1.0390637270259899</v>
      </c>
      <c r="L439">
        <v>0.36563501211697003</v>
      </c>
      <c r="M439">
        <v>2.8418058790649501</v>
      </c>
      <c r="N439">
        <v>4.4858796557348396E-3</v>
      </c>
      <c r="O439">
        <v>2.7985838059772401E-2</v>
      </c>
    </row>
    <row r="440" spans="9:16" x14ac:dyDescent="0.25">
      <c r="I440" t="s">
        <v>766</v>
      </c>
      <c r="J440">
        <v>85.235552297122496</v>
      </c>
      <c r="K440">
        <v>1.03650836799557</v>
      </c>
      <c r="L440">
        <v>0.32552531914732502</v>
      </c>
      <c r="M440">
        <v>3.1841098281097699</v>
      </c>
      <c r="N440">
        <v>1.4519991002497901E-3</v>
      </c>
      <c r="O440">
        <v>1.1558321344148101E-2</v>
      </c>
    </row>
    <row r="441" spans="9:16" x14ac:dyDescent="0.25">
      <c r="I441" t="s">
        <v>767</v>
      </c>
      <c r="J441">
        <v>35.260788807616798</v>
      </c>
      <c r="K441">
        <v>1.03471865220251</v>
      </c>
      <c r="L441">
        <v>0.44758667490248</v>
      </c>
      <c r="M441">
        <v>2.3117726916869401</v>
      </c>
      <c r="N441">
        <v>2.07902130744522E-2</v>
      </c>
      <c r="O441">
        <v>8.85859537183986E-2</v>
      </c>
    </row>
    <row r="442" spans="9:16" x14ac:dyDescent="0.25">
      <c r="I442" t="s">
        <v>768</v>
      </c>
      <c r="J442">
        <v>76.879226432901902</v>
      </c>
      <c r="K442">
        <v>1.03253394638621</v>
      </c>
      <c r="L442">
        <v>0.48544605061259599</v>
      </c>
      <c r="M442">
        <v>2.1269798056513798</v>
      </c>
      <c r="N442">
        <v>3.34217611359224E-2</v>
      </c>
      <c r="O442">
        <v>0.125128368214662</v>
      </c>
    </row>
    <row r="443" spans="9:16" x14ac:dyDescent="0.25">
      <c r="I443" t="s">
        <v>769</v>
      </c>
      <c r="J443">
        <v>157.476209831435</v>
      </c>
      <c r="K443">
        <v>1.0283288969532201</v>
      </c>
      <c r="L443">
        <v>0.21558541497734501</v>
      </c>
      <c r="M443">
        <v>4.7699372291083799</v>
      </c>
      <c r="N443" s="6">
        <v>1.8428333536380099E-6</v>
      </c>
      <c r="O443" s="6">
        <v>4.4375611669581103E-5</v>
      </c>
      <c r="P443" s="6"/>
    </row>
    <row r="444" spans="9:16" x14ac:dyDescent="0.25">
      <c r="I444" t="s">
        <v>770</v>
      </c>
      <c r="J444">
        <v>94.051397166694699</v>
      </c>
      <c r="K444">
        <v>1.0274605157505301</v>
      </c>
      <c r="L444">
        <v>0.29518628913820699</v>
      </c>
      <c r="M444">
        <v>3.4807189681817299</v>
      </c>
      <c r="N444">
        <v>5.00069883789242E-4</v>
      </c>
      <c r="O444">
        <v>4.9340228533871896E-3</v>
      </c>
    </row>
    <row r="445" spans="9:16" x14ac:dyDescent="0.25">
      <c r="I445" t="s">
        <v>771</v>
      </c>
      <c r="J445">
        <v>103.553456979293</v>
      </c>
      <c r="K445">
        <v>1.0261636898731099</v>
      </c>
      <c r="L445">
        <v>0.26291895923007003</v>
      </c>
      <c r="M445">
        <v>3.9029657384850598</v>
      </c>
      <c r="N445" s="6">
        <v>9.50211576475669E-5</v>
      </c>
      <c r="O445">
        <v>1.2731247027431699E-3</v>
      </c>
    </row>
    <row r="446" spans="9:16" x14ac:dyDescent="0.25">
      <c r="I446" t="s">
        <v>772</v>
      </c>
      <c r="J446">
        <v>1889.3183161350801</v>
      </c>
      <c r="K446">
        <v>1.02465502614973</v>
      </c>
      <c r="L446">
        <v>0.115531531460318</v>
      </c>
      <c r="M446">
        <v>8.8690508400442596</v>
      </c>
      <c r="N446" s="6">
        <v>7.37719932731878E-19</v>
      </c>
      <c r="O446" s="6">
        <v>1.36478187555397E-16</v>
      </c>
      <c r="P446" s="6"/>
    </row>
    <row r="447" spans="9:16" x14ac:dyDescent="0.25">
      <c r="I447" t="s">
        <v>774</v>
      </c>
      <c r="J447">
        <v>28.336730875936901</v>
      </c>
      <c r="K447">
        <v>1.0216499670503101</v>
      </c>
      <c r="L447">
        <v>0.49962473453220102</v>
      </c>
      <c r="M447">
        <v>2.0448346457604401</v>
      </c>
      <c r="N447">
        <v>4.0871162835930598E-2</v>
      </c>
      <c r="O447">
        <v>0.144022192850422</v>
      </c>
    </row>
    <row r="448" spans="9:16" x14ac:dyDescent="0.25">
      <c r="I448" t="s">
        <v>775</v>
      </c>
      <c r="J448">
        <v>257.65599527696702</v>
      </c>
      <c r="K448">
        <v>1.0204961956015</v>
      </c>
      <c r="L448">
        <v>0.18347779507783399</v>
      </c>
      <c r="M448">
        <v>5.5619602097823098</v>
      </c>
      <c r="N448" s="6">
        <v>2.66761124596937E-8</v>
      </c>
      <c r="O448" s="6">
        <v>1.0648307131213799E-6</v>
      </c>
      <c r="P448" s="6"/>
    </row>
    <row r="449" spans="9:16" x14ac:dyDescent="0.25">
      <c r="I449" t="s">
        <v>776</v>
      </c>
      <c r="J449">
        <v>92295.453493399793</v>
      </c>
      <c r="K449">
        <v>1.0200846958813501</v>
      </c>
      <c r="L449">
        <v>8.2736008697083793E-2</v>
      </c>
      <c r="M449">
        <v>12.329392146726899</v>
      </c>
      <c r="N449" s="6">
        <v>6.2919561572703003E-35</v>
      </c>
      <c r="O449" s="6">
        <v>3.36270101294113E-32</v>
      </c>
      <c r="P449" s="6"/>
    </row>
    <row r="450" spans="9:16" x14ac:dyDescent="0.25">
      <c r="I450" t="s">
        <v>777</v>
      </c>
      <c r="J450">
        <v>46.950613129628003</v>
      </c>
      <c r="K450">
        <v>1.01994757990302</v>
      </c>
      <c r="L450">
        <v>0.44641496858493601</v>
      </c>
      <c r="M450">
        <v>2.2847521962269601</v>
      </c>
      <c r="N450">
        <v>2.2327362134091502E-2</v>
      </c>
      <c r="O450">
        <v>9.3237006532590802E-2</v>
      </c>
    </row>
    <row r="451" spans="9:16" x14ac:dyDescent="0.25">
      <c r="I451" t="s">
        <v>778</v>
      </c>
      <c r="J451">
        <v>3436.87959341241</v>
      </c>
      <c r="K451">
        <v>1.01983124274311</v>
      </c>
      <c r="L451">
        <v>8.6889924906775204E-2</v>
      </c>
      <c r="M451">
        <v>11.737048269259001</v>
      </c>
      <c r="N451" s="6">
        <v>8.2309248640826299E-32</v>
      </c>
      <c r="O451" s="6">
        <v>3.6828603345337199E-29</v>
      </c>
      <c r="P451" s="6"/>
    </row>
    <row r="452" spans="9:16" x14ac:dyDescent="0.25">
      <c r="I452" t="s">
        <v>217</v>
      </c>
      <c r="J452">
        <v>1432.8294067097099</v>
      </c>
      <c r="K452">
        <v>1.0198005889089801</v>
      </c>
      <c r="L452">
        <v>0.10115758621300699</v>
      </c>
      <c r="M452">
        <v>10.0813060798188</v>
      </c>
      <c r="N452" s="6">
        <v>6.6831779079825897E-24</v>
      </c>
      <c r="O452" s="6">
        <v>1.8369191849940702E-21</v>
      </c>
      <c r="P452" s="6"/>
    </row>
    <row r="453" spans="9:16" x14ac:dyDescent="0.25">
      <c r="I453" t="s">
        <v>780</v>
      </c>
      <c r="J453">
        <v>2123.5750958615799</v>
      </c>
      <c r="K453">
        <v>1.0186605804403599</v>
      </c>
      <c r="L453">
        <v>8.2813069872138295E-2</v>
      </c>
      <c r="M453">
        <v>12.300722361979201</v>
      </c>
      <c r="N453" s="6">
        <v>8.9767719878476396E-35</v>
      </c>
      <c r="O453" s="6">
        <v>4.6679214336807802E-32</v>
      </c>
      <c r="P453" s="6"/>
    </row>
    <row r="454" spans="9:16" x14ac:dyDescent="0.25">
      <c r="I454" t="s">
        <v>781</v>
      </c>
      <c r="J454">
        <v>214.830175032575</v>
      </c>
      <c r="K454">
        <v>1.0182638971189599</v>
      </c>
      <c r="L454">
        <v>0.20054438053238499</v>
      </c>
      <c r="M454">
        <v>5.0774990274760103</v>
      </c>
      <c r="N454" s="6">
        <v>3.8243546389543202E-7</v>
      </c>
      <c r="O454" s="6">
        <v>1.15874934257451E-5</v>
      </c>
      <c r="P454" s="6"/>
    </row>
    <row r="455" spans="9:16" x14ac:dyDescent="0.25">
      <c r="I455" t="s">
        <v>782</v>
      </c>
      <c r="J455">
        <v>1055.06952851394</v>
      </c>
      <c r="K455">
        <v>1.0172216423896601</v>
      </c>
      <c r="L455">
        <v>0.10259746634368801</v>
      </c>
      <c r="M455">
        <v>9.9146857972311295</v>
      </c>
      <c r="N455" s="6">
        <v>3.5938542944068402E-23</v>
      </c>
      <c r="O455" s="6">
        <v>9.09812587162994E-21</v>
      </c>
      <c r="P455" s="6"/>
    </row>
    <row r="456" spans="9:16" x14ac:dyDescent="0.25">
      <c r="I456" t="s">
        <v>783</v>
      </c>
      <c r="J456">
        <v>134.39883559011301</v>
      </c>
      <c r="K456">
        <v>1.0168386017241</v>
      </c>
      <c r="L456">
        <v>0.25923542410556</v>
      </c>
      <c r="M456">
        <v>3.9224523624905898</v>
      </c>
      <c r="N456" s="6">
        <v>8.7652227456271002E-5</v>
      </c>
      <c r="O456">
        <v>1.18984010703353E-3</v>
      </c>
    </row>
    <row r="457" spans="9:16" x14ac:dyDescent="0.25">
      <c r="I457" t="s">
        <v>784</v>
      </c>
      <c r="J457">
        <v>104.391876254438</v>
      </c>
      <c r="K457">
        <v>1.01015496974705</v>
      </c>
      <c r="L457">
        <v>0.31764202955930199</v>
      </c>
      <c r="M457">
        <v>3.1801678485323501</v>
      </c>
      <c r="N457">
        <v>1.47189769412881E-3</v>
      </c>
      <c r="O457">
        <v>1.1678066653624E-2</v>
      </c>
    </row>
    <row r="458" spans="9:16" x14ac:dyDescent="0.25">
      <c r="I458" t="s">
        <v>786</v>
      </c>
      <c r="J458">
        <v>55.031582328843797</v>
      </c>
      <c r="K458">
        <v>1.0053546313532</v>
      </c>
      <c r="L458">
        <v>0.51112796096148805</v>
      </c>
      <c r="M458">
        <v>1.96693334769246</v>
      </c>
      <c r="N458">
        <v>4.9190895384588998E-2</v>
      </c>
      <c r="O458">
        <v>0.16445400993909501</v>
      </c>
    </row>
    <row r="459" spans="9:16" x14ac:dyDescent="0.25">
      <c r="I459" t="s">
        <v>787</v>
      </c>
      <c r="J459">
        <v>63.5710076929414</v>
      </c>
      <c r="K459">
        <v>1.0046783647895201</v>
      </c>
      <c r="L459">
        <v>0.32042045349963699</v>
      </c>
      <c r="M459">
        <v>3.1355001024947402</v>
      </c>
      <c r="N459">
        <v>1.7156136841926599E-3</v>
      </c>
      <c r="O459">
        <v>1.31193987614733E-2</v>
      </c>
    </row>
    <row r="460" spans="9:16" x14ac:dyDescent="0.25">
      <c r="I460" t="s">
        <v>788</v>
      </c>
      <c r="J460">
        <v>44.295464046905799</v>
      </c>
      <c r="K460">
        <v>1.00309659470743</v>
      </c>
      <c r="L460">
        <v>0.47523785950805703</v>
      </c>
      <c r="M460">
        <v>2.11072534445338</v>
      </c>
      <c r="N460">
        <v>3.4795926241154698E-2</v>
      </c>
      <c r="O460">
        <v>0.128547162227307</v>
      </c>
    </row>
    <row r="461" spans="9:16" x14ac:dyDescent="0.25">
      <c r="I461" t="s">
        <v>789</v>
      </c>
      <c r="J461">
        <v>199.301066172052</v>
      </c>
      <c r="K461">
        <v>1.0009576596769001</v>
      </c>
      <c r="L461">
        <v>0.24186779227139901</v>
      </c>
      <c r="M461">
        <v>4.1384495648504203</v>
      </c>
      <c r="N461" s="6">
        <v>3.4966071465462702E-5</v>
      </c>
      <c r="O461">
        <v>5.5461435696249205E-4</v>
      </c>
    </row>
    <row r="462" spans="9:16" x14ac:dyDescent="0.25">
      <c r="I462" t="s">
        <v>791</v>
      </c>
      <c r="J462">
        <v>5700.8455278207603</v>
      </c>
      <c r="K462">
        <v>1.00012227635356</v>
      </c>
      <c r="L462">
        <v>0.117078310645945</v>
      </c>
      <c r="M462">
        <v>8.5423360726310609</v>
      </c>
      <c r="N462" s="6">
        <v>1.3153522115135E-17</v>
      </c>
      <c r="O462" s="6">
        <v>2.12667029827897E-15</v>
      </c>
      <c r="P462" s="6"/>
    </row>
    <row r="463" spans="9:16" x14ac:dyDescent="0.25">
      <c r="I463" t="s">
        <v>792</v>
      </c>
      <c r="J463">
        <v>78.660958119486196</v>
      </c>
      <c r="K463">
        <v>1.0000793147015199</v>
      </c>
      <c r="L463">
        <v>0.34634236225385101</v>
      </c>
      <c r="M463">
        <v>2.8875454570253001</v>
      </c>
      <c r="N463">
        <v>3.8826049940959301E-3</v>
      </c>
      <c r="O463">
        <v>2.50507444957766E-2</v>
      </c>
    </row>
    <row r="464" spans="9:16" x14ac:dyDescent="0.25">
      <c r="I464" t="s">
        <v>793</v>
      </c>
      <c r="J464">
        <v>79.129798207144404</v>
      </c>
      <c r="K464">
        <v>-1.00130228630728</v>
      </c>
      <c r="L464">
        <v>0.34958350832199298</v>
      </c>
      <c r="M464">
        <v>-2.86427209084763</v>
      </c>
      <c r="N464">
        <v>4.1796881234183701E-3</v>
      </c>
      <c r="O464">
        <v>2.6532121773611899E-2</v>
      </c>
    </row>
    <row r="465" spans="9:16" x14ac:dyDescent="0.25">
      <c r="I465" t="s">
        <v>794</v>
      </c>
      <c r="J465">
        <v>54.504943334162199</v>
      </c>
      <c r="K465">
        <v>-1.0043799341902899</v>
      </c>
      <c r="L465">
        <v>0.487175595092664</v>
      </c>
      <c r="M465">
        <v>-2.0616384406514601</v>
      </c>
      <c r="N465">
        <v>3.9242171392088E-2</v>
      </c>
      <c r="O465">
        <v>0.140094041003859</v>
      </c>
    </row>
    <row r="466" spans="9:16" x14ac:dyDescent="0.25">
      <c r="I466" t="s">
        <v>53</v>
      </c>
      <c r="J466">
        <v>486.00443691974499</v>
      </c>
      <c r="K466">
        <v>-1.00979830701647</v>
      </c>
      <c r="L466">
        <v>0.12824851278320701</v>
      </c>
      <c r="M466">
        <v>-7.8737623158519003</v>
      </c>
      <c r="N466" s="6">
        <v>3.4413244010271001E-15</v>
      </c>
      <c r="O466" s="6">
        <v>4.4436967433396902E-13</v>
      </c>
      <c r="P466" s="6"/>
    </row>
    <row r="467" spans="9:16" x14ac:dyDescent="0.25">
      <c r="I467" t="s">
        <v>795</v>
      </c>
      <c r="J467">
        <v>97.103536971401994</v>
      </c>
      <c r="K467">
        <v>-1.0110230286706601</v>
      </c>
      <c r="L467">
        <v>0.41690577593853101</v>
      </c>
      <c r="M467">
        <v>-2.4250636163403101</v>
      </c>
      <c r="N467">
        <v>1.53057044152148E-2</v>
      </c>
      <c r="O467">
        <v>7.0233537330419094E-2</v>
      </c>
    </row>
    <row r="468" spans="9:16" x14ac:dyDescent="0.25">
      <c r="I468" t="s">
        <v>796</v>
      </c>
      <c r="J468">
        <v>142.80268810018501</v>
      </c>
      <c r="K468">
        <v>-1.0137080190913501</v>
      </c>
      <c r="L468">
        <v>0.25723166248069501</v>
      </c>
      <c r="M468">
        <v>-3.9408368678853098</v>
      </c>
      <c r="N468" s="6">
        <v>8.1197834066805194E-5</v>
      </c>
      <c r="O468">
        <v>1.1239182211836901E-3</v>
      </c>
    </row>
    <row r="469" spans="9:16" x14ac:dyDescent="0.25">
      <c r="I469" t="s">
        <v>797</v>
      </c>
      <c r="J469">
        <v>103.566538512533</v>
      </c>
      <c r="K469">
        <v>-1.0160205536506299</v>
      </c>
      <c r="L469">
        <v>0.342369978558757</v>
      </c>
      <c r="M469">
        <v>-2.96760994619819</v>
      </c>
      <c r="N469">
        <v>3.00124923537997E-3</v>
      </c>
      <c r="O469">
        <v>2.0469349623789601E-2</v>
      </c>
    </row>
    <row r="470" spans="9:16" x14ac:dyDescent="0.25">
      <c r="I470" t="s">
        <v>798</v>
      </c>
      <c r="J470">
        <v>52.767793159061803</v>
      </c>
      <c r="K470">
        <v>-1.0183209968178399</v>
      </c>
      <c r="L470">
        <v>0.35469145116737699</v>
      </c>
      <c r="M470">
        <v>-2.8710051890630499</v>
      </c>
      <c r="N470">
        <v>4.0916880822143903E-3</v>
      </c>
      <c r="O470">
        <v>2.6084850464481401E-2</v>
      </c>
    </row>
    <row r="471" spans="9:16" x14ac:dyDescent="0.25">
      <c r="I471" t="s">
        <v>799</v>
      </c>
      <c r="J471">
        <v>666.51699456221399</v>
      </c>
      <c r="K471">
        <v>-1.0193872027928701</v>
      </c>
      <c r="L471">
        <v>0.30757711941618898</v>
      </c>
      <c r="M471">
        <v>-3.3142491376724301</v>
      </c>
      <c r="N471">
        <v>9.1889592925017201E-4</v>
      </c>
      <c r="O471">
        <v>8.02157789418027E-3</v>
      </c>
    </row>
    <row r="472" spans="9:16" x14ac:dyDescent="0.25">
      <c r="I472" t="s">
        <v>801</v>
      </c>
      <c r="J472">
        <v>50.019020398473202</v>
      </c>
      <c r="K472">
        <v>-1.02018291284829</v>
      </c>
      <c r="L472">
        <v>0.35342310536406002</v>
      </c>
      <c r="M472">
        <v>-2.8865767329994099</v>
      </c>
      <c r="N472">
        <v>3.8945776792650702E-3</v>
      </c>
      <c r="O472">
        <v>2.50782308878474E-2</v>
      </c>
    </row>
    <row r="473" spans="9:16" x14ac:dyDescent="0.25">
      <c r="I473" t="s">
        <v>802</v>
      </c>
      <c r="J473">
        <v>147.28363454334999</v>
      </c>
      <c r="K473">
        <v>-1.02030918464266</v>
      </c>
      <c r="L473">
        <v>0.22305931015580099</v>
      </c>
      <c r="M473">
        <v>-4.5741609436970103</v>
      </c>
      <c r="N473" s="6">
        <v>4.7813220486295799E-6</v>
      </c>
      <c r="O473">
        <v>1.0153712606582E-4</v>
      </c>
    </row>
    <row r="474" spans="9:16" x14ac:dyDescent="0.25">
      <c r="I474" t="s">
        <v>803</v>
      </c>
      <c r="J474">
        <v>53.8756664182661</v>
      </c>
      <c r="K474">
        <v>-1.0216070704076099</v>
      </c>
      <c r="L474">
        <v>0.44748759213390299</v>
      </c>
      <c r="M474">
        <v>-2.2829841281988199</v>
      </c>
      <c r="N474">
        <v>2.2431303299853201E-2</v>
      </c>
      <c r="O474">
        <v>9.35772496724145E-2</v>
      </c>
    </row>
    <row r="475" spans="9:16" x14ac:dyDescent="0.25">
      <c r="I475" t="s">
        <v>804</v>
      </c>
      <c r="J475">
        <v>301.03114206920998</v>
      </c>
      <c r="K475">
        <v>-1.0218475762427499</v>
      </c>
      <c r="L475">
        <v>0.210722259555151</v>
      </c>
      <c r="M475">
        <v>-4.8492626189560397</v>
      </c>
      <c r="N475" s="6">
        <v>1.23921267904965E-6</v>
      </c>
      <c r="O475" s="6">
        <v>3.1516982171061598E-5</v>
      </c>
      <c r="P475" s="6"/>
    </row>
    <row r="476" spans="9:16" x14ac:dyDescent="0.25">
      <c r="I476" t="s">
        <v>805</v>
      </c>
      <c r="J476">
        <v>110.334361602192</v>
      </c>
      <c r="K476">
        <v>-1.0222129477062101</v>
      </c>
      <c r="L476">
        <v>0.32142145815186701</v>
      </c>
      <c r="M476">
        <v>-3.1802884399311999</v>
      </c>
      <c r="N476">
        <v>1.47128525695163E-3</v>
      </c>
      <c r="O476">
        <v>1.1678066653624E-2</v>
      </c>
    </row>
    <row r="477" spans="9:16" x14ac:dyDescent="0.25">
      <c r="I477" t="s">
        <v>806</v>
      </c>
      <c r="J477">
        <v>158.216963746115</v>
      </c>
      <c r="K477">
        <v>-1.0235968127219599</v>
      </c>
      <c r="L477">
        <v>0.208550225447032</v>
      </c>
      <c r="M477">
        <v>-4.9081549086214604</v>
      </c>
      <c r="N477" s="6">
        <v>9.1937226157943004E-7</v>
      </c>
      <c r="O477" s="6">
        <v>2.4636103499705099E-5</v>
      </c>
      <c r="P477" s="6"/>
    </row>
    <row r="478" spans="9:16" x14ac:dyDescent="0.25">
      <c r="I478" t="s">
        <v>807</v>
      </c>
      <c r="J478">
        <v>56.7934738337214</v>
      </c>
      <c r="K478">
        <v>-1.0238526290524099</v>
      </c>
      <c r="L478">
        <v>0.38020990668710503</v>
      </c>
      <c r="M478">
        <v>-2.6928615247655601</v>
      </c>
      <c r="N478">
        <v>7.0841685264961098E-3</v>
      </c>
      <c r="O478">
        <v>3.9610404664279397E-2</v>
      </c>
    </row>
    <row r="479" spans="9:16" x14ac:dyDescent="0.25">
      <c r="I479" t="s">
        <v>809</v>
      </c>
      <c r="J479">
        <v>971.29099003014505</v>
      </c>
      <c r="K479">
        <v>-1.0245677885576301</v>
      </c>
      <c r="L479">
        <v>0.208402056939822</v>
      </c>
      <c r="M479">
        <v>-4.9163036277203798</v>
      </c>
      <c r="N479" s="6">
        <v>8.8193577685016204E-7</v>
      </c>
      <c r="O479" s="6">
        <v>2.38992173895734E-5</v>
      </c>
      <c r="P479" s="6"/>
    </row>
    <row r="480" spans="9:16" x14ac:dyDescent="0.25">
      <c r="I480" t="s">
        <v>810</v>
      </c>
      <c r="J480">
        <v>39.8917008547864</v>
      </c>
      <c r="K480">
        <v>-1.0259642693206299</v>
      </c>
      <c r="L480">
        <v>0.43656579913763499</v>
      </c>
      <c r="M480">
        <v>-2.35007934965875</v>
      </c>
      <c r="N480">
        <v>1.8769409328509599E-2</v>
      </c>
      <c r="O480">
        <v>8.2223004435456298E-2</v>
      </c>
    </row>
    <row r="481" spans="9:16" x14ac:dyDescent="0.25">
      <c r="I481" t="s">
        <v>137</v>
      </c>
      <c r="J481">
        <v>1017.5305790405999</v>
      </c>
      <c r="K481">
        <v>-1.02615557423883</v>
      </c>
      <c r="L481">
        <v>0.196850850169771</v>
      </c>
      <c r="M481">
        <v>-5.2128582292321299</v>
      </c>
      <c r="N481" s="6">
        <v>1.85953008412814E-7</v>
      </c>
      <c r="O481" s="6">
        <v>6.0434727734164599E-6</v>
      </c>
      <c r="P481" s="6"/>
    </row>
    <row r="482" spans="9:16" x14ac:dyDescent="0.25">
      <c r="I482" t="s">
        <v>812</v>
      </c>
      <c r="J482">
        <v>112.527199965663</v>
      </c>
      <c r="K482">
        <v>-1.0274381171137601</v>
      </c>
      <c r="L482">
        <v>0.318965472372778</v>
      </c>
      <c r="M482">
        <v>-3.2211577932579099</v>
      </c>
      <c r="N482">
        <v>1.2767383275271E-3</v>
      </c>
      <c r="O482">
        <v>1.0439628313481299E-2</v>
      </c>
    </row>
    <row r="483" spans="9:16" x14ac:dyDescent="0.25">
      <c r="I483" t="s">
        <v>813</v>
      </c>
      <c r="J483">
        <v>40.357977159731099</v>
      </c>
      <c r="K483">
        <v>-1.02841404663893</v>
      </c>
      <c r="L483">
        <v>0.42946100410184801</v>
      </c>
      <c r="M483">
        <v>-2.3946622319986801</v>
      </c>
      <c r="N483">
        <v>1.6635682220934301E-2</v>
      </c>
      <c r="O483">
        <v>7.4922875920125406E-2</v>
      </c>
    </row>
    <row r="484" spans="9:16" x14ac:dyDescent="0.25">
      <c r="I484" t="s">
        <v>814</v>
      </c>
      <c r="J484">
        <v>45.004368194085998</v>
      </c>
      <c r="K484">
        <v>-1.0292684041032301</v>
      </c>
      <c r="L484">
        <v>0.47420391120921201</v>
      </c>
      <c r="M484">
        <v>-2.1705185886776399</v>
      </c>
      <c r="N484">
        <v>2.9967581988362701E-2</v>
      </c>
      <c r="O484">
        <v>0.115871438395518</v>
      </c>
    </row>
    <row r="485" spans="9:16" x14ac:dyDescent="0.25">
      <c r="I485" t="s">
        <v>815</v>
      </c>
      <c r="J485">
        <v>28.6303390069098</v>
      </c>
      <c r="K485">
        <v>-1.0300842634660901</v>
      </c>
      <c r="L485">
        <v>0.49685304770247302</v>
      </c>
      <c r="M485">
        <v>-2.0732171579290002</v>
      </c>
      <c r="N485">
        <v>3.8152074286047902E-2</v>
      </c>
      <c r="O485">
        <v>0.137436043674136</v>
      </c>
    </row>
    <row r="486" spans="9:16" x14ac:dyDescent="0.25">
      <c r="I486" t="s">
        <v>816</v>
      </c>
      <c r="J486">
        <v>146.15629034338701</v>
      </c>
      <c r="K486">
        <v>-1.0305471010940299</v>
      </c>
      <c r="L486">
        <v>0.270408383707953</v>
      </c>
      <c r="M486">
        <v>-3.8110767386821802</v>
      </c>
      <c r="N486">
        <v>1.38362803198055E-4</v>
      </c>
      <c r="O486">
        <v>1.7219277707183601E-3</v>
      </c>
    </row>
    <row r="487" spans="9:16" x14ac:dyDescent="0.25">
      <c r="I487" t="s">
        <v>817</v>
      </c>
      <c r="J487">
        <v>1576.4907059181201</v>
      </c>
      <c r="K487">
        <v>-1.0327925071394299</v>
      </c>
      <c r="L487">
        <v>0.205820280441253</v>
      </c>
      <c r="M487">
        <v>-5.0179336308611298</v>
      </c>
      <c r="N487" s="6">
        <v>5.2230213117650903E-7</v>
      </c>
      <c r="O487" s="6">
        <v>1.51250922325617E-5</v>
      </c>
      <c r="P487" s="6"/>
    </row>
    <row r="488" spans="9:16" x14ac:dyDescent="0.25">
      <c r="I488" t="s">
        <v>819</v>
      </c>
      <c r="J488">
        <v>253.369622663119</v>
      </c>
      <c r="K488">
        <v>-1.0335822560971599</v>
      </c>
      <c r="L488">
        <v>0.239264512512846</v>
      </c>
      <c r="M488">
        <v>-4.3198309905722798</v>
      </c>
      <c r="N488" s="6">
        <v>1.56148742860263E-5</v>
      </c>
      <c r="O488">
        <v>2.7999084926667899E-4</v>
      </c>
    </row>
    <row r="489" spans="9:16" x14ac:dyDescent="0.25">
      <c r="I489" t="s">
        <v>820</v>
      </c>
      <c r="J489">
        <v>31.7659958345874</v>
      </c>
      <c r="K489">
        <v>-1.0366824629214699</v>
      </c>
      <c r="L489">
        <v>0.48642742388816901</v>
      </c>
      <c r="M489">
        <v>-2.13121713951681</v>
      </c>
      <c r="N489">
        <v>3.3071257639250798E-2</v>
      </c>
      <c r="O489">
        <v>0.124147971932482</v>
      </c>
    </row>
    <row r="490" spans="9:16" x14ac:dyDescent="0.25">
      <c r="I490" t="s">
        <v>822</v>
      </c>
      <c r="J490">
        <v>77.499519551959295</v>
      </c>
      <c r="K490">
        <v>-1.0414042916994899</v>
      </c>
      <c r="L490">
        <v>0.38586734223661201</v>
      </c>
      <c r="M490">
        <v>-2.6988661068417299</v>
      </c>
      <c r="N490">
        <v>6.9576162668430397E-3</v>
      </c>
      <c r="O490">
        <v>3.9038943416173803E-2</v>
      </c>
    </row>
    <row r="491" spans="9:16" x14ac:dyDescent="0.25">
      <c r="I491" t="s">
        <v>823</v>
      </c>
      <c r="J491">
        <v>84.093922690013002</v>
      </c>
      <c r="K491">
        <v>-1.0440574862452101</v>
      </c>
      <c r="L491">
        <v>0.37644303042147997</v>
      </c>
      <c r="M491">
        <v>-2.77348071785589</v>
      </c>
      <c r="N491">
        <v>5.54601269621812E-3</v>
      </c>
      <c r="O491">
        <v>3.31382870419989E-2</v>
      </c>
    </row>
    <row r="492" spans="9:16" x14ac:dyDescent="0.25">
      <c r="I492" t="s">
        <v>824</v>
      </c>
      <c r="J492">
        <v>66.7665270569575</v>
      </c>
      <c r="K492">
        <v>-1.04434946000012</v>
      </c>
      <c r="L492">
        <v>0.403788284388435</v>
      </c>
      <c r="M492">
        <v>-2.5863788038869302</v>
      </c>
      <c r="N492">
        <v>9.6990272853792296E-3</v>
      </c>
      <c r="O492">
        <v>5.0258358462347601E-2</v>
      </c>
    </row>
    <row r="493" spans="9:16" x14ac:dyDescent="0.25">
      <c r="I493" t="s">
        <v>825</v>
      </c>
      <c r="J493">
        <v>42.4940304985208</v>
      </c>
      <c r="K493">
        <v>-1.04770121186163</v>
      </c>
      <c r="L493">
        <v>0.44774719903466598</v>
      </c>
      <c r="M493">
        <v>-2.3399391757680501</v>
      </c>
      <c r="N493">
        <v>1.92868806609694E-2</v>
      </c>
      <c r="O493">
        <v>8.3897712845817499E-2</v>
      </c>
    </row>
    <row r="494" spans="9:16" x14ac:dyDescent="0.25">
      <c r="I494" t="s">
        <v>826</v>
      </c>
      <c r="J494">
        <v>47.251243988399899</v>
      </c>
      <c r="K494">
        <v>-1.04866178288811</v>
      </c>
      <c r="L494">
        <v>0.41585807487638798</v>
      </c>
      <c r="M494">
        <v>-2.52168190602002</v>
      </c>
      <c r="N494">
        <v>1.1679527037812601E-2</v>
      </c>
      <c r="O494">
        <v>5.7767120875967803E-2</v>
      </c>
    </row>
    <row r="495" spans="9:16" x14ac:dyDescent="0.25">
      <c r="I495" t="s">
        <v>827</v>
      </c>
      <c r="J495">
        <v>255.24433456511699</v>
      </c>
      <c r="K495">
        <v>-1.04907419302058</v>
      </c>
      <c r="L495">
        <v>0.36323058439135703</v>
      </c>
      <c r="M495">
        <v>-2.8881769270020401</v>
      </c>
      <c r="N495">
        <v>3.8748185208030399E-3</v>
      </c>
      <c r="O495">
        <v>2.5014966075558701E-2</v>
      </c>
    </row>
    <row r="496" spans="9:16" x14ac:dyDescent="0.25">
      <c r="I496" t="s">
        <v>830</v>
      </c>
      <c r="J496">
        <v>33.800929893034102</v>
      </c>
      <c r="K496">
        <v>-1.05211390201398</v>
      </c>
      <c r="L496">
        <v>0.49743372523357798</v>
      </c>
      <c r="M496">
        <v>-2.11508357524401</v>
      </c>
      <c r="N496">
        <v>3.4422824841017198E-2</v>
      </c>
      <c r="O496">
        <v>0.12753613517064699</v>
      </c>
    </row>
    <row r="497" spans="9:16" x14ac:dyDescent="0.25">
      <c r="I497" t="s">
        <v>831</v>
      </c>
      <c r="J497">
        <v>8884.7178250186007</v>
      </c>
      <c r="K497">
        <v>-1.0553064261964999</v>
      </c>
      <c r="L497">
        <v>0.480872957061795</v>
      </c>
      <c r="M497">
        <v>-2.1945638878189002</v>
      </c>
      <c r="N497">
        <v>2.8194896370432501E-2</v>
      </c>
      <c r="O497">
        <v>0.110755539623278</v>
      </c>
    </row>
    <row r="498" spans="9:16" x14ac:dyDescent="0.25">
      <c r="I498" t="s">
        <v>832</v>
      </c>
      <c r="J498">
        <v>42.896441018965703</v>
      </c>
      <c r="K498">
        <v>-1.05533417467752</v>
      </c>
      <c r="L498">
        <v>0.45445273530803498</v>
      </c>
      <c r="M498">
        <v>-2.3222088738495499</v>
      </c>
      <c r="N498">
        <v>2.02216914051375E-2</v>
      </c>
      <c r="O498">
        <v>8.6791421921841305E-2</v>
      </c>
    </row>
    <row r="499" spans="9:16" x14ac:dyDescent="0.25">
      <c r="I499" t="s">
        <v>834</v>
      </c>
      <c r="J499">
        <v>23.207726240446</v>
      </c>
      <c r="K499">
        <v>-1.06151506993579</v>
      </c>
      <c r="L499">
        <v>0.51576275200715205</v>
      </c>
      <c r="M499">
        <v>-2.0581460483619201</v>
      </c>
      <c r="N499">
        <v>3.9576115793468598E-2</v>
      </c>
      <c r="O499">
        <v>0.140825682978793</v>
      </c>
    </row>
    <row r="500" spans="9:16" x14ac:dyDescent="0.25">
      <c r="I500" t="s">
        <v>835</v>
      </c>
      <c r="J500">
        <v>281.07399989362602</v>
      </c>
      <c r="K500">
        <v>-1.06258516045309</v>
      </c>
      <c r="L500">
        <v>0.38983848024727402</v>
      </c>
      <c r="M500">
        <v>-2.7257061944708298</v>
      </c>
      <c r="N500">
        <v>6.4164085227277198E-3</v>
      </c>
      <c r="O500">
        <v>3.6748174600589302E-2</v>
      </c>
    </row>
    <row r="501" spans="9:16" x14ac:dyDescent="0.25">
      <c r="I501" t="s">
        <v>836</v>
      </c>
      <c r="J501">
        <v>204.64108911251</v>
      </c>
      <c r="K501">
        <v>-1.06332514516284</v>
      </c>
      <c r="L501">
        <v>0.26564456260187302</v>
      </c>
      <c r="M501">
        <v>-4.00281163200943</v>
      </c>
      <c r="N501" s="6">
        <v>6.2594137994915303E-5</v>
      </c>
      <c r="O501">
        <v>9.1166632477075705E-4</v>
      </c>
    </row>
    <row r="502" spans="9:16" x14ac:dyDescent="0.25">
      <c r="I502" t="s">
        <v>837</v>
      </c>
      <c r="J502">
        <v>818.32016846556598</v>
      </c>
      <c r="K502">
        <v>-1.0633530688798101</v>
      </c>
      <c r="L502">
        <v>0.31580003928989198</v>
      </c>
      <c r="M502">
        <v>-3.3671720601139299</v>
      </c>
      <c r="N502">
        <v>7.5943289940630496E-4</v>
      </c>
      <c r="O502">
        <v>6.9001474030745604E-3</v>
      </c>
    </row>
    <row r="503" spans="9:16" x14ac:dyDescent="0.25">
      <c r="I503" t="s">
        <v>838</v>
      </c>
      <c r="J503">
        <v>608.12582906415605</v>
      </c>
      <c r="K503">
        <v>-1.06419976429172</v>
      </c>
      <c r="L503">
        <v>0.20419067608379199</v>
      </c>
      <c r="M503">
        <v>-5.2117941166668</v>
      </c>
      <c r="N503" s="6">
        <v>1.8702304148134199E-7</v>
      </c>
      <c r="O503" s="6">
        <v>6.0679988500860399E-6</v>
      </c>
      <c r="P503" s="6"/>
    </row>
    <row r="504" spans="9:16" x14ac:dyDescent="0.25">
      <c r="I504" t="s">
        <v>211</v>
      </c>
      <c r="J504">
        <v>122.08065096820199</v>
      </c>
      <c r="K504">
        <v>-1.0687482205886001</v>
      </c>
      <c r="L504">
        <v>0.41045431120526299</v>
      </c>
      <c r="M504">
        <v>-2.6038177488021002</v>
      </c>
      <c r="N504">
        <v>9.2191766034672804E-3</v>
      </c>
      <c r="O504">
        <v>4.8278976007270102E-2</v>
      </c>
    </row>
    <row r="505" spans="9:16" x14ac:dyDescent="0.25">
      <c r="I505" t="s">
        <v>839</v>
      </c>
      <c r="J505">
        <v>57.3762633572967</v>
      </c>
      <c r="K505">
        <v>-1.0691787112684801</v>
      </c>
      <c r="L505">
        <v>0.36204538768836803</v>
      </c>
      <c r="M505">
        <v>-2.9531620830611902</v>
      </c>
      <c r="N505">
        <v>3.1453676517193599E-3</v>
      </c>
      <c r="O505">
        <v>2.1208653263791202E-2</v>
      </c>
    </row>
    <row r="506" spans="9:16" x14ac:dyDescent="0.25">
      <c r="I506" t="s">
        <v>840</v>
      </c>
      <c r="J506">
        <v>516.21102144044301</v>
      </c>
      <c r="K506">
        <v>-1.0699802653980299</v>
      </c>
      <c r="L506">
        <v>0.20962002158287499</v>
      </c>
      <c r="M506">
        <v>-5.1043800936495902</v>
      </c>
      <c r="N506" s="6">
        <v>3.31880625276743E-7</v>
      </c>
      <c r="O506" s="6">
        <v>1.0137212031648899E-5</v>
      </c>
      <c r="P506" s="6"/>
    </row>
    <row r="507" spans="9:16" x14ac:dyDescent="0.25">
      <c r="I507" t="s">
        <v>842</v>
      </c>
      <c r="J507">
        <v>35.860467963346501</v>
      </c>
      <c r="K507">
        <v>-1.07034104087538</v>
      </c>
      <c r="L507">
        <v>0.50424694484659405</v>
      </c>
      <c r="M507">
        <v>-2.12265250551197</v>
      </c>
      <c r="N507">
        <v>3.3782981660908699E-2</v>
      </c>
      <c r="O507">
        <v>0.12599473465133801</v>
      </c>
    </row>
    <row r="508" spans="9:16" x14ac:dyDescent="0.25">
      <c r="I508" t="s">
        <v>218</v>
      </c>
      <c r="J508">
        <v>62.168334542864301</v>
      </c>
      <c r="K508">
        <v>-1.07215410831762</v>
      </c>
      <c r="L508">
        <v>0.42727290402435902</v>
      </c>
      <c r="M508">
        <v>-2.5092958112234802</v>
      </c>
      <c r="N508">
        <v>1.2097213198633799E-2</v>
      </c>
      <c r="O508">
        <v>5.9075129140137898E-2</v>
      </c>
    </row>
    <row r="509" spans="9:16" x14ac:dyDescent="0.25">
      <c r="I509" t="s">
        <v>846</v>
      </c>
      <c r="J509">
        <v>4450.2034480148004</v>
      </c>
      <c r="K509">
        <v>-1.0766601982369799</v>
      </c>
      <c r="L509">
        <v>0.176021920488968</v>
      </c>
      <c r="M509">
        <v>-6.1166256750644799</v>
      </c>
      <c r="N509" s="6">
        <v>9.5577516231479105E-10</v>
      </c>
      <c r="O509" s="6">
        <v>5.4085629773342897E-8</v>
      </c>
      <c r="P509" s="6"/>
    </row>
    <row r="510" spans="9:16" x14ac:dyDescent="0.25">
      <c r="I510" t="s">
        <v>847</v>
      </c>
      <c r="J510">
        <v>39.100468994580702</v>
      </c>
      <c r="K510">
        <v>-1.0781411738878299</v>
      </c>
      <c r="L510">
        <v>0.38979437650549897</v>
      </c>
      <c r="M510">
        <v>-2.7659228528470599</v>
      </c>
      <c r="N510">
        <v>5.6761961395520701E-3</v>
      </c>
      <c r="O510">
        <v>3.3733701352038299E-2</v>
      </c>
    </row>
    <row r="511" spans="9:16" x14ac:dyDescent="0.25">
      <c r="I511" t="s">
        <v>849</v>
      </c>
      <c r="J511">
        <v>75.624953518837103</v>
      </c>
      <c r="K511">
        <v>-1.08001144830198</v>
      </c>
      <c r="L511">
        <v>0.31868531420109802</v>
      </c>
      <c r="M511">
        <v>-3.3889589515896801</v>
      </c>
      <c r="N511">
        <v>7.0158512239860602E-4</v>
      </c>
      <c r="O511">
        <v>6.4803157728992701E-3</v>
      </c>
    </row>
    <row r="512" spans="9:16" x14ac:dyDescent="0.25">
      <c r="I512" t="s">
        <v>850</v>
      </c>
      <c r="J512">
        <v>40.823774695303598</v>
      </c>
      <c r="K512">
        <v>-1.08065368755177</v>
      </c>
      <c r="L512">
        <v>0.47130796530057301</v>
      </c>
      <c r="M512">
        <v>-2.2928822916510398</v>
      </c>
      <c r="N512">
        <v>2.1854782593458199E-2</v>
      </c>
      <c r="O512">
        <v>9.1843616560132096E-2</v>
      </c>
    </row>
    <row r="513" spans="9:16" x14ac:dyDescent="0.25">
      <c r="I513" t="s">
        <v>851</v>
      </c>
      <c r="J513">
        <v>37.856718840958401</v>
      </c>
      <c r="K513">
        <v>-1.0838852661499101</v>
      </c>
      <c r="L513">
        <v>0.53196067711345196</v>
      </c>
      <c r="M513">
        <v>-2.0375289241891701</v>
      </c>
      <c r="N513">
        <v>4.1597066452526199E-2</v>
      </c>
      <c r="O513">
        <v>0.14601852920025599</v>
      </c>
    </row>
    <row r="514" spans="9:16" x14ac:dyDescent="0.25">
      <c r="I514" t="s">
        <v>852</v>
      </c>
      <c r="J514">
        <v>170.993040873806</v>
      </c>
      <c r="K514">
        <v>-1.0853359731299901</v>
      </c>
      <c r="L514">
        <v>0.27025400403833999</v>
      </c>
      <c r="M514">
        <v>-4.0159848028598102</v>
      </c>
      <c r="N514" s="6">
        <v>5.9198070503861902E-5</v>
      </c>
      <c r="O514">
        <v>8.7143907918462305E-4</v>
      </c>
    </row>
    <row r="515" spans="9:16" x14ac:dyDescent="0.25">
      <c r="I515" t="s">
        <v>853</v>
      </c>
      <c r="J515">
        <v>54.542578681478503</v>
      </c>
      <c r="K515">
        <v>-1.08683726692024</v>
      </c>
      <c r="L515">
        <v>0.37254600769997498</v>
      </c>
      <c r="M515">
        <v>-2.9173236176389499</v>
      </c>
      <c r="N515">
        <v>3.5304926307777101E-3</v>
      </c>
      <c r="O515">
        <v>2.31752569826554E-2</v>
      </c>
    </row>
    <row r="516" spans="9:16" x14ac:dyDescent="0.25">
      <c r="I516" t="s">
        <v>854</v>
      </c>
      <c r="J516">
        <v>23.861830265948999</v>
      </c>
      <c r="K516">
        <v>-1.0877782814605801</v>
      </c>
      <c r="L516">
        <v>0.51332703447565098</v>
      </c>
      <c r="M516">
        <v>-2.1190746023569802</v>
      </c>
      <c r="N516">
        <v>3.4084162718121501E-2</v>
      </c>
      <c r="O516">
        <v>0.126751467289071</v>
      </c>
    </row>
    <row r="517" spans="9:16" x14ac:dyDescent="0.25">
      <c r="I517" t="s">
        <v>855</v>
      </c>
      <c r="J517">
        <v>22.508373473661699</v>
      </c>
      <c r="K517">
        <v>-1.0885242944856399</v>
      </c>
      <c r="L517">
        <v>0.54975522783875197</v>
      </c>
      <c r="M517">
        <v>-1.9800162679033499</v>
      </c>
      <c r="N517">
        <v>4.7701700748612297E-2</v>
      </c>
      <c r="O517">
        <v>0.16085446976525999</v>
      </c>
    </row>
    <row r="518" spans="9:16" x14ac:dyDescent="0.25">
      <c r="I518" t="s">
        <v>856</v>
      </c>
      <c r="J518">
        <v>196.15686073024801</v>
      </c>
      <c r="K518">
        <v>-1.08973148777605</v>
      </c>
      <c r="L518">
        <v>0.28565703333125902</v>
      </c>
      <c r="M518">
        <v>-3.8148246345202299</v>
      </c>
      <c r="N518">
        <v>1.3627967656586399E-4</v>
      </c>
      <c r="O518">
        <v>1.70150614998521E-3</v>
      </c>
    </row>
    <row r="519" spans="9:16" x14ac:dyDescent="0.25">
      <c r="I519" t="s">
        <v>857</v>
      </c>
      <c r="J519">
        <v>48.813520661249001</v>
      </c>
      <c r="K519">
        <v>-1.0900429958117399</v>
      </c>
      <c r="L519">
        <v>0.50781050882773204</v>
      </c>
      <c r="M519">
        <v>-2.1465546239444202</v>
      </c>
      <c r="N519">
        <v>3.1828755658796802E-2</v>
      </c>
      <c r="O519">
        <v>0.121018459148915</v>
      </c>
    </row>
    <row r="520" spans="9:16" x14ac:dyDescent="0.25">
      <c r="I520" t="s">
        <v>858</v>
      </c>
      <c r="J520">
        <v>1217.99015937133</v>
      </c>
      <c r="K520">
        <v>-1.09078394487431</v>
      </c>
      <c r="L520">
        <v>0.17083577717589701</v>
      </c>
      <c r="M520">
        <v>-6.3849854105865003</v>
      </c>
      <c r="N520" s="6">
        <v>1.7141381073083699E-10</v>
      </c>
      <c r="O520" s="6">
        <v>1.11796668422417E-8</v>
      </c>
      <c r="P520" s="6"/>
    </row>
    <row r="521" spans="9:16" x14ac:dyDescent="0.25">
      <c r="I521" t="s">
        <v>860</v>
      </c>
      <c r="J521">
        <v>126.813114677521</v>
      </c>
      <c r="K521">
        <v>-1.09246968033422</v>
      </c>
      <c r="L521">
        <v>0.29489171096868999</v>
      </c>
      <c r="M521">
        <v>-3.7046469592026301</v>
      </c>
      <c r="N521">
        <v>2.11685353495202E-4</v>
      </c>
      <c r="O521">
        <v>2.4359008380667999E-3</v>
      </c>
    </row>
    <row r="522" spans="9:16" x14ac:dyDescent="0.25">
      <c r="I522" t="s">
        <v>861</v>
      </c>
      <c r="J522">
        <v>42.006384632577301</v>
      </c>
      <c r="K522">
        <v>-1.09298669461195</v>
      </c>
      <c r="L522">
        <v>0.50980070160674096</v>
      </c>
      <c r="M522">
        <v>-2.1439489807824401</v>
      </c>
      <c r="N522">
        <v>3.2036974955939698E-2</v>
      </c>
      <c r="O522">
        <v>0.121577301503632</v>
      </c>
    </row>
    <row r="523" spans="9:16" x14ac:dyDescent="0.25">
      <c r="I523" t="s">
        <v>863</v>
      </c>
      <c r="J523">
        <v>1790.17925441073</v>
      </c>
      <c r="K523">
        <v>-1.0960264183420501</v>
      </c>
      <c r="L523">
        <v>0.23525671454379099</v>
      </c>
      <c r="M523">
        <v>-4.6588528640615401</v>
      </c>
      <c r="N523" s="6">
        <v>3.1797637153900301E-6</v>
      </c>
      <c r="O523" s="6">
        <v>7.1386994030460006E-5</v>
      </c>
      <c r="P523" s="6"/>
    </row>
    <row r="524" spans="9:16" x14ac:dyDescent="0.25">
      <c r="I524" t="s">
        <v>864</v>
      </c>
      <c r="J524">
        <v>72.340367849389096</v>
      </c>
      <c r="K524">
        <v>-1.0961713555522601</v>
      </c>
      <c r="L524">
        <v>0.32843894097077603</v>
      </c>
      <c r="M524">
        <v>-3.3375194558607402</v>
      </c>
      <c r="N524">
        <v>8.4529803616338996E-4</v>
      </c>
      <c r="O524">
        <v>7.50163017333193E-3</v>
      </c>
    </row>
    <row r="525" spans="9:16" x14ac:dyDescent="0.25">
      <c r="I525" t="s">
        <v>865</v>
      </c>
      <c r="J525">
        <v>194.37842880292101</v>
      </c>
      <c r="K525">
        <v>-1.09657953772056</v>
      </c>
      <c r="L525">
        <v>0.29158566895932497</v>
      </c>
      <c r="M525">
        <v>-3.7607456554167098</v>
      </c>
      <c r="N525">
        <v>1.6940761537184099E-4</v>
      </c>
      <c r="O525">
        <v>2.0348679444304701E-3</v>
      </c>
    </row>
    <row r="526" spans="9:16" x14ac:dyDescent="0.25">
      <c r="I526" t="s">
        <v>866</v>
      </c>
      <c r="J526">
        <v>67.169654974714305</v>
      </c>
      <c r="K526">
        <v>-1.09906561992158</v>
      </c>
      <c r="L526">
        <v>0.35083201930702101</v>
      </c>
      <c r="M526">
        <v>-3.1327403413534101</v>
      </c>
      <c r="N526">
        <v>1.73182575500138E-3</v>
      </c>
      <c r="O526">
        <v>1.32118665845466E-2</v>
      </c>
    </row>
    <row r="527" spans="9:16" x14ac:dyDescent="0.25">
      <c r="I527" t="s">
        <v>867</v>
      </c>
      <c r="J527">
        <v>569.50985474977801</v>
      </c>
      <c r="K527">
        <v>-1.0993485389711</v>
      </c>
      <c r="L527">
        <v>0.25578556262679603</v>
      </c>
      <c r="M527">
        <v>-4.2979303744954001</v>
      </c>
      <c r="N527" s="6">
        <v>1.72400295463304E-5</v>
      </c>
      <c r="O527">
        <v>3.0656022964084702E-4</v>
      </c>
    </row>
    <row r="528" spans="9:16" x14ac:dyDescent="0.25">
      <c r="I528" t="s">
        <v>140</v>
      </c>
      <c r="J528">
        <v>28.2628048091259</v>
      </c>
      <c r="K528">
        <v>-1.10170979811602</v>
      </c>
      <c r="L528">
        <v>0.471938097386362</v>
      </c>
      <c r="M528">
        <v>-2.3344370887143602</v>
      </c>
      <c r="N528">
        <v>1.95728466421883E-2</v>
      </c>
      <c r="O528">
        <v>8.4826945308141596E-2</v>
      </c>
    </row>
    <row r="529" spans="9:15" x14ac:dyDescent="0.25">
      <c r="I529" t="s">
        <v>868</v>
      </c>
      <c r="J529">
        <v>38.4113061540533</v>
      </c>
      <c r="K529">
        <v>-1.1039924049190699</v>
      </c>
      <c r="L529">
        <v>0.48795466814454402</v>
      </c>
      <c r="M529">
        <v>-2.2624896880626699</v>
      </c>
      <c r="N529">
        <v>2.3667165236972602E-2</v>
      </c>
      <c r="O529">
        <v>9.7360756715705002E-2</v>
      </c>
    </row>
    <row r="530" spans="9:15" x14ac:dyDescent="0.25">
      <c r="I530" t="s">
        <v>869</v>
      </c>
      <c r="J530">
        <v>3306.0769046119299</v>
      </c>
      <c r="K530">
        <v>-1.1050903257571201</v>
      </c>
      <c r="L530">
        <v>0.37325683243739499</v>
      </c>
      <c r="M530">
        <v>-2.9606700526840899</v>
      </c>
      <c r="N530">
        <v>3.0697060438807599E-3</v>
      </c>
      <c r="O530">
        <v>2.0840206169465698E-2</v>
      </c>
    </row>
    <row r="531" spans="9:15" x14ac:dyDescent="0.25">
      <c r="I531" t="s">
        <v>871</v>
      </c>
      <c r="J531">
        <v>45.582689883149797</v>
      </c>
      <c r="K531">
        <v>-1.10964770534091</v>
      </c>
      <c r="L531">
        <v>0.43894984880375898</v>
      </c>
      <c r="M531">
        <v>-2.5279601037908002</v>
      </c>
      <c r="N531">
        <v>1.14727388214761E-2</v>
      </c>
      <c r="O531">
        <v>5.6890591475567E-2</v>
      </c>
    </row>
    <row r="532" spans="9:15" x14ac:dyDescent="0.25">
      <c r="I532" t="s">
        <v>872</v>
      </c>
      <c r="J532">
        <v>32.257388971989499</v>
      </c>
      <c r="K532">
        <v>-1.11218053669382</v>
      </c>
      <c r="L532">
        <v>0.491872909162275</v>
      </c>
      <c r="M532">
        <v>-2.2611136250378499</v>
      </c>
      <c r="N532">
        <v>2.3752221880216699E-2</v>
      </c>
      <c r="O532">
        <v>9.7606311186537703E-2</v>
      </c>
    </row>
    <row r="533" spans="9:15" x14ac:dyDescent="0.25">
      <c r="I533" t="s">
        <v>247</v>
      </c>
      <c r="J533">
        <v>57.6570245199418</v>
      </c>
      <c r="K533">
        <v>-1.1233711886570901</v>
      </c>
      <c r="L533">
        <v>0.44018450536890602</v>
      </c>
      <c r="M533">
        <v>-2.5520461873496099</v>
      </c>
      <c r="N533">
        <v>1.07092320939778E-2</v>
      </c>
      <c r="O533">
        <v>5.40802166635522E-2</v>
      </c>
    </row>
    <row r="534" spans="9:15" x14ac:dyDescent="0.25">
      <c r="I534" t="s">
        <v>266</v>
      </c>
      <c r="J534">
        <v>22.930356995636402</v>
      </c>
      <c r="K534">
        <v>-1.12546100055905</v>
      </c>
      <c r="L534">
        <v>0.53333752744321095</v>
      </c>
      <c r="M534">
        <v>-2.1102227813490702</v>
      </c>
      <c r="N534">
        <v>3.4839171149978199E-2</v>
      </c>
      <c r="O534">
        <v>0.12858211123733901</v>
      </c>
    </row>
    <row r="535" spans="9:15" x14ac:dyDescent="0.25">
      <c r="I535" t="s">
        <v>875</v>
      </c>
      <c r="J535">
        <v>42.153003032226302</v>
      </c>
      <c r="K535">
        <v>-1.12703495618018</v>
      </c>
      <c r="L535">
        <v>0.382663350403184</v>
      </c>
      <c r="M535">
        <v>-2.94523882413278</v>
      </c>
      <c r="N535">
        <v>3.2270546627880901E-3</v>
      </c>
      <c r="O535">
        <v>2.16110448005719E-2</v>
      </c>
    </row>
    <row r="536" spans="9:15" x14ac:dyDescent="0.25">
      <c r="I536" t="s">
        <v>877</v>
      </c>
      <c r="J536">
        <v>117.569205388993</v>
      </c>
      <c r="K536">
        <v>-1.1285128559984601</v>
      </c>
      <c r="L536">
        <v>0.34825502877518</v>
      </c>
      <c r="M536">
        <v>-3.2404782781384598</v>
      </c>
      <c r="N536">
        <v>1.1932936347255701E-3</v>
      </c>
      <c r="O536">
        <v>9.8663384323678296E-3</v>
      </c>
    </row>
    <row r="537" spans="9:15" x14ac:dyDescent="0.25">
      <c r="I537" t="s">
        <v>277</v>
      </c>
      <c r="J537">
        <v>37.646586284459801</v>
      </c>
      <c r="K537">
        <v>-1.1287991214558699</v>
      </c>
      <c r="L537">
        <v>0.41573306693532802</v>
      </c>
      <c r="M537">
        <v>-2.71520167923393</v>
      </c>
      <c r="N537">
        <v>6.62354206796106E-3</v>
      </c>
      <c r="O537">
        <v>3.7680943047773703E-2</v>
      </c>
    </row>
    <row r="538" spans="9:15" x14ac:dyDescent="0.25">
      <c r="I538" t="s">
        <v>879</v>
      </c>
      <c r="J538">
        <v>33.6274346929644</v>
      </c>
      <c r="K538">
        <v>-1.12976251847526</v>
      </c>
      <c r="L538">
        <v>0.44816605295796103</v>
      </c>
      <c r="M538">
        <v>-2.5208569703543202</v>
      </c>
      <c r="N538">
        <v>1.1706942698597299E-2</v>
      </c>
      <c r="O538">
        <v>5.7828389607448599E-2</v>
      </c>
    </row>
    <row r="539" spans="9:15" x14ac:dyDescent="0.25">
      <c r="I539" t="s">
        <v>881</v>
      </c>
      <c r="J539">
        <v>229.67396388961501</v>
      </c>
      <c r="K539">
        <v>-1.1301881080426901</v>
      </c>
      <c r="L539">
        <v>0.31106157229294401</v>
      </c>
      <c r="M539">
        <v>-3.6333260316010101</v>
      </c>
      <c r="N539">
        <v>2.7979111575731101E-4</v>
      </c>
      <c r="O539">
        <v>3.0690884077369798E-3</v>
      </c>
    </row>
    <row r="540" spans="9:15" x14ac:dyDescent="0.25">
      <c r="I540" t="s">
        <v>883</v>
      </c>
      <c r="J540">
        <v>37.125091317471899</v>
      </c>
      <c r="K540">
        <v>-1.13245041974614</v>
      </c>
      <c r="L540">
        <v>0.45973456089203102</v>
      </c>
      <c r="M540">
        <v>-2.4632701477757699</v>
      </c>
      <c r="N540">
        <v>1.37676138720815E-2</v>
      </c>
      <c r="O540">
        <v>6.4876044795211404E-2</v>
      </c>
    </row>
    <row r="541" spans="9:15" x14ac:dyDescent="0.25">
      <c r="I541" t="s">
        <v>885</v>
      </c>
      <c r="J541">
        <v>72.256092981646404</v>
      </c>
      <c r="K541">
        <v>-1.1326575615515599</v>
      </c>
      <c r="L541">
        <v>0.30554406139354701</v>
      </c>
      <c r="M541">
        <v>-3.707018740229</v>
      </c>
      <c r="N541">
        <v>2.0971342988801301E-4</v>
      </c>
      <c r="O541">
        <v>2.41564950961572E-3</v>
      </c>
    </row>
    <row r="542" spans="9:15" x14ac:dyDescent="0.25">
      <c r="I542" t="s">
        <v>886</v>
      </c>
      <c r="J542">
        <v>23.890121071671999</v>
      </c>
      <c r="K542">
        <v>-1.13420884204061</v>
      </c>
      <c r="L542">
        <v>0.50676243199556403</v>
      </c>
      <c r="M542">
        <v>-2.2381470496426599</v>
      </c>
      <c r="N542">
        <v>2.52114673179945E-2</v>
      </c>
      <c r="O542">
        <v>0.101627620196567</v>
      </c>
    </row>
    <row r="543" spans="9:15" x14ac:dyDescent="0.25">
      <c r="I543" t="s">
        <v>888</v>
      </c>
      <c r="J543">
        <v>19.083283692353501</v>
      </c>
      <c r="K543">
        <v>-1.13867633732634</v>
      </c>
      <c r="L543">
        <v>0.56447513736454902</v>
      </c>
      <c r="M543">
        <v>-2.0172302763282901</v>
      </c>
      <c r="N543">
        <v>4.36714879060165E-2</v>
      </c>
      <c r="O543">
        <v>0.15109502379279899</v>
      </c>
    </row>
    <row r="544" spans="9:15" x14ac:dyDescent="0.25">
      <c r="I544" t="s">
        <v>889</v>
      </c>
      <c r="J544">
        <v>59.009942289958303</v>
      </c>
      <c r="K544">
        <v>-1.14317495377717</v>
      </c>
      <c r="L544">
        <v>0.376276321753999</v>
      </c>
      <c r="M544">
        <v>-3.0381262058912002</v>
      </c>
      <c r="N544">
        <v>2.3805423327301102E-3</v>
      </c>
      <c r="O544">
        <v>1.6975828575643601E-2</v>
      </c>
    </row>
    <row r="545" spans="9:16" x14ac:dyDescent="0.25">
      <c r="I545" t="s">
        <v>890</v>
      </c>
      <c r="J545">
        <v>69.524777680826205</v>
      </c>
      <c r="K545">
        <v>-1.14421525954853</v>
      </c>
      <c r="L545">
        <v>0.36631425318438898</v>
      </c>
      <c r="M545">
        <v>-3.1235892395717801</v>
      </c>
      <c r="N545">
        <v>1.78659678409312E-3</v>
      </c>
      <c r="O545">
        <v>1.35012262867053E-2</v>
      </c>
    </row>
    <row r="546" spans="9:16" x14ac:dyDescent="0.25">
      <c r="I546" t="s">
        <v>891</v>
      </c>
      <c r="J546">
        <v>1172.6761420559501</v>
      </c>
      <c r="K546">
        <v>-1.14484235883182</v>
      </c>
      <c r="L546">
        <v>0.14618940819401499</v>
      </c>
      <c r="M546">
        <v>-7.8312264409227197</v>
      </c>
      <c r="N546" s="6">
        <v>4.8313360943039699E-15</v>
      </c>
      <c r="O546" s="6">
        <v>6.0754840819874802E-13</v>
      </c>
      <c r="P546" s="6"/>
    </row>
    <row r="547" spans="9:16" x14ac:dyDescent="0.25">
      <c r="I547" t="s">
        <v>892</v>
      </c>
      <c r="J547">
        <v>90.1379974466508</v>
      </c>
      <c r="K547">
        <v>-1.14707364664087</v>
      </c>
      <c r="L547">
        <v>0.36090168944475398</v>
      </c>
      <c r="M547">
        <v>-3.1783548821997401</v>
      </c>
      <c r="N547">
        <v>1.48113340993333E-3</v>
      </c>
      <c r="O547">
        <v>1.1727163295109999E-2</v>
      </c>
    </row>
    <row r="548" spans="9:16" x14ac:dyDescent="0.25">
      <c r="I548" t="s">
        <v>893</v>
      </c>
      <c r="J548">
        <v>83.982598678066296</v>
      </c>
      <c r="K548">
        <v>-1.1480390311665101</v>
      </c>
      <c r="L548">
        <v>0.29237813808462398</v>
      </c>
      <c r="M548">
        <v>-3.92655565387803</v>
      </c>
      <c r="N548" s="6">
        <v>8.6170960750971899E-5</v>
      </c>
      <c r="O548">
        <v>1.1757020934346201E-3</v>
      </c>
    </row>
    <row r="549" spans="9:16" x14ac:dyDescent="0.25">
      <c r="I549" t="s">
        <v>894</v>
      </c>
      <c r="J549">
        <v>22.5469522653413</v>
      </c>
      <c r="K549">
        <v>-1.15190196195487</v>
      </c>
      <c r="L549">
        <v>0.52125309867393699</v>
      </c>
      <c r="M549">
        <v>-2.2098707228509502</v>
      </c>
      <c r="N549">
        <v>2.7114135651523801E-2</v>
      </c>
      <c r="O549">
        <v>0.107628630067117</v>
      </c>
    </row>
    <row r="550" spans="9:16" x14ac:dyDescent="0.25">
      <c r="I550" t="s">
        <v>272</v>
      </c>
      <c r="J550">
        <v>2176.5868196112101</v>
      </c>
      <c r="K550">
        <v>-1.15327562502387</v>
      </c>
      <c r="L550">
        <v>0.14379967204025099</v>
      </c>
      <c r="M550">
        <v>-8.0200156833532894</v>
      </c>
      <c r="N550" s="6">
        <v>1.0573166479107999E-15</v>
      </c>
      <c r="O550" s="6">
        <v>1.4427498089222601E-13</v>
      </c>
      <c r="P550" s="6"/>
    </row>
    <row r="551" spans="9:16" x14ac:dyDescent="0.25">
      <c r="I551" t="s">
        <v>895</v>
      </c>
      <c r="J551">
        <v>50.447066161744502</v>
      </c>
      <c r="K551">
        <v>-1.1538867141514499</v>
      </c>
      <c r="L551">
        <v>0.397965755608442</v>
      </c>
      <c r="M551">
        <v>-2.89946232280036</v>
      </c>
      <c r="N551">
        <v>3.73803267546652E-3</v>
      </c>
      <c r="O551">
        <v>2.4280806440234899E-2</v>
      </c>
    </row>
    <row r="552" spans="9:16" x14ac:dyDescent="0.25">
      <c r="I552" t="s">
        <v>896</v>
      </c>
      <c r="J552">
        <v>67.287084806830293</v>
      </c>
      <c r="K552">
        <v>-1.1555828822243099</v>
      </c>
      <c r="L552">
        <v>0.30903898512022099</v>
      </c>
      <c r="M552">
        <v>-3.7392786601818702</v>
      </c>
      <c r="N552">
        <v>1.8454906187606899E-4</v>
      </c>
      <c r="O552">
        <v>2.1837170667254398E-3</v>
      </c>
    </row>
    <row r="553" spans="9:16" x14ac:dyDescent="0.25">
      <c r="I553" t="s">
        <v>897</v>
      </c>
      <c r="J553">
        <v>62.804522240162797</v>
      </c>
      <c r="K553">
        <v>-1.1606388706140001</v>
      </c>
      <c r="L553">
        <v>0.43513592861195</v>
      </c>
      <c r="M553">
        <v>-2.6673018574134901</v>
      </c>
      <c r="N553">
        <v>7.6462961405722703E-3</v>
      </c>
      <c r="O553">
        <v>4.1972821039831798E-2</v>
      </c>
    </row>
    <row r="554" spans="9:16" x14ac:dyDescent="0.25">
      <c r="I554" t="s">
        <v>898</v>
      </c>
      <c r="J554">
        <v>53.904749682047303</v>
      </c>
      <c r="K554">
        <v>-1.16163103135857</v>
      </c>
      <c r="L554">
        <v>0.45563686451765301</v>
      </c>
      <c r="M554">
        <v>-2.5494667394577402</v>
      </c>
      <c r="N554">
        <v>1.07887801697602E-2</v>
      </c>
      <c r="O554">
        <v>5.42538292171603E-2</v>
      </c>
    </row>
    <row r="555" spans="9:16" x14ac:dyDescent="0.25">
      <c r="I555" t="s">
        <v>185</v>
      </c>
      <c r="J555">
        <v>37.988659488864201</v>
      </c>
      <c r="K555">
        <v>-1.16947011909988</v>
      </c>
      <c r="L555">
        <v>0.46068646941110802</v>
      </c>
      <c r="M555">
        <v>-2.5385380226052701</v>
      </c>
      <c r="N555">
        <v>1.1131670616353E-2</v>
      </c>
      <c r="O555">
        <v>5.5518559555046601E-2</v>
      </c>
    </row>
    <row r="556" spans="9:16" x14ac:dyDescent="0.25">
      <c r="I556" t="s">
        <v>899</v>
      </c>
      <c r="J556">
        <v>33.869364629507899</v>
      </c>
      <c r="K556">
        <v>-1.1727265832259</v>
      </c>
      <c r="L556">
        <v>0.57073121787900505</v>
      </c>
      <c r="M556">
        <v>-2.05477910877921</v>
      </c>
      <c r="N556">
        <v>3.9900344930562701E-2</v>
      </c>
      <c r="O556">
        <v>0.14153440937758599</v>
      </c>
    </row>
    <row r="557" spans="9:16" x14ac:dyDescent="0.25">
      <c r="I557" t="s">
        <v>900</v>
      </c>
      <c r="J557">
        <v>46.399099312600598</v>
      </c>
      <c r="K557">
        <v>-1.1743183504905499</v>
      </c>
      <c r="L557">
        <v>0.41454646816720903</v>
      </c>
      <c r="M557">
        <v>-2.8327785680636399</v>
      </c>
      <c r="N557">
        <v>4.6145339377483803E-3</v>
      </c>
      <c r="O557">
        <v>2.86398816007351E-2</v>
      </c>
    </row>
    <row r="558" spans="9:16" x14ac:dyDescent="0.25">
      <c r="I558" t="s">
        <v>901</v>
      </c>
      <c r="J558">
        <v>28.702514830349699</v>
      </c>
      <c r="K558">
        <v>-1.1761415413787599</v>
      </c>
      <c r="L558">
        <v>0.47245299465006901</v>
      </c>
      <c r="M558">
        <v>-2.4894361019976001</v>
      </c>
      <c r="N558">
        <v>1.2794591536470799E-2</v>
      </c>
      <c r="O558">
        <v>6.1511229675586698E-2</v>
      </c>
    </row>
    <row r="559" spans="9:16" x14ac:dyDescent="0.25">
      <c r="I559" t="s">
        <v>902</v>
      </c>
      <c r="J559">
        <v>65.223455304137204</v>
      </c>
      <c r="K559">
        <v>-1.1765246928880899</v>
      </c>
      <c r="L559">
        <v>0.434292764421848</v>
      </c>
      <c r="M559">
        <v>-2.7090589327555099</v>
      </c>
      <c r="N559">
        <v>6.7474353382854799E-3</v>
      </c>
      <c r="O559">
        <v>3.8261319159626501E-2</v>
      </c>
    </row>
    <row r="560" spans="9:16" x14ac:dyDescent="0.25">
      <c r="I560" t="s">
        <v>903</v>
      </c>
      <c r="J560">
        <v>18.784264403448802</v>
      </c>
      <c r="K560">
        <v>-1.1781486301438899</v>
      </c>
      <c r="L560">
        <v>0.58896241055281096</v>
      </c>
      <c r="M560">
        <v>-2.0003800056408698</v>
      </c>
      <c r="N560">
        <v>4.5459245742787598E-2</v>
      </c>
      <c r="O560">
        <v>0.155407940314718</v>
      </c>
    </row>
    <row r="561" spans="9:16" x14ac:dyDescent="0.25">
      <c r="I561" t="s">
        <v>904</v>
      </c>
      <c r="J561">
        <v>2486.7988181547498</v>
      </c>
      <c r="K561">
        <v>-1.17984263750247</v>
      </c>
      <c r="L561">
        <v>0.44638404361887202</v>
      </c>
      <c r="M561">
        <v>-2.6431111379729999</v>
      </c>
      <c r="N561">
        <v>8.21480661055074E-3</v>
      </c>
      <c r="O561">
        <v>4.4260117386445301E-2</v>
      </c>
    </row>
    <row r="562" spans="9:16" x14ac:dyDescent="0.25">
      <c r="I562" t="s">
        <v>905</v>
      </c>
      <c r="J562">
        <v>82.995031842418797</v>
      </c>
      <c r="K562">
        <v>-1.1850169948398599</v>
      </c>
      <c r="L562">
        <v>0.290297172944252</v>
      </c>
      <c r="M562">
        <v>-4.0820824495849699</v>
      </c>
      <c r="N562" s="6">
        <v>4.4633955527295699E-5</v>
      </c>
      <c r="O562">
        <v>6.8318003527857501E-4</v>
      </c>
    </row>
    <row r="563" spans="9:16" x14ac:dyDescent="0.25">
      <c r="I563" t="s">
        <v>906</v>
      </c>
      <c r="J563">
        <v>26.888128633499701</v>
      </c>
      <c r="K563">
        <v>-1.1902865769695601</v>
      </c>
      <c r="L563">
        <v>0.48380583569873598</v>
      </c>
      <c r="M563">
        <v>-2.4602567582726498</v>
      </c>
      <c r="N563">
        <v>1.3883764947444499E-2</v>
      </c>
      <c r="O563">
        <v>6.5279481326694005E-2</v>
      </c>
    </row>
    <row r="564" spans="9:16" x14ac:dyDescent="0.25">
      <c r="I564" t="s">
        <v>907</v>
      </c>
      <c r="J564">
        <v>28.657976091120101</v>
      </c>
      <c r="K564">
        <v>-1.20818836590401</v>
      </c>
      <c r="L564">
        <v>0.48852884455775297</v>
      </c>
      <c r="M564">
        <v>-2.4731157215450401</v>
      </c>
      <c r="N564">
        <v>1.3394076409187499E-2</v>
      </c>
      <c r="O564">
        <v>6.3603042511078803E-2</v>
      </c>
    </row>
    <row r="565" spans="9:16" x14ac:dyDescent="0.25">
      <c r="I565" t="s">
        <v>908</v>
      </c>
      <c r="J565">
        <v>40.812576505057102</v>
      </c>
      <c r="K565">
        <v>-1.2154648834936399</v>
      </c>
      <c r="L565">
        <v>0.47510806831139502</v>
      </c>
      <c r="M565">
        <v>-2.5582913963418501</v>
      </c>
      <c r="N565">
        <v>1.05187908450372E-2</v>
      </c>
      <c r="O565">
        <v>5.3384736443818498E-2</v>
      </c>
    </row>
    <row r="566" spans="9:16" x14ac:dyDescent="0.25">
      <c r="I566" t="s">
        <v>909</v>
      </c>
      <c r="J566">
        <v>187.388234544803</v>
      </c>
      <c r="K566">
        <v>-1.2175040162838999</v>
      </c>
      <c r="L566">
        <v>0.21380605383930801</v>
      </c>
      <c r="M566">
        <v>-5.6944319135086197</v>
      </c>
      <c r="N566" s="6">
        <v>1.2378336947526899E-8</v>
      </c>
      <c r="O566" s="6">
        <v>5.4004354392385005E-7</v>
      </c>
      <c r="P566" s="6"/>
    </row>
    <row r="567" spans="9:16" x14ac:dyDescent="0.25">
      <c r="I567" t="s">
        <v>910</v>
      </c>
      <c r="J567">
        <v>177.96194016367099</v>
      </c>
      <c r="K567">
        <v>-1.2224414771783001</v>
      </c>
      <c r="L567">
        <v>0.23175426269010299</v>
      </c>
      <c r="M567">
        <v>-5.2747313597977996</v>
      </c>
      <c r="N567" s="6">
        <v>1.3295069582152099E-7</v>
      </c>
      <c r="O567" s="6">
        <v>4.4641734513194999E-6</v>
      </c>
      <c r="P567" s="6"/>
    </row>
    <row r="568" spans="9:16" x14ac:dyDescent="0.25">
      <c r="I568" t="s">
        <v>911</v>
      </c>
      <c r="J568">
        <v>41.625827530452</v>
      </c>
      <c r="K568">
        <v>-1.2297285706032099</v>
      </c>
      <c r="L568">
        <v>0.44322124779305799</v>
      </c>
      <c r="M568">
        <v>-2.7745253115152502</v>
      </c>
      <c r="N568">
        <v>5.5282332010744102E-3</v>
      </c>
      <c r="O568">
        <v>3.3083423573459302E-2</v>
      </c>
    </row>
    <row r="569" spans="9:16" x14ac:dyDescent="0.25">
      <c r="I569" t="s">
        <v>912</v>
      </c>
      <c r="J569">
        <v>24.320390738219299</v>
      </c>
      <c r="K569">
        <v>-1.2333333315911701</v>
      </c>
      <c r="L569">
        <v>0.54276132694123502</v>
      </c>
      <c r="M569">
        <v>-2.2723308945788299</v>
      </c>
      <c r="N569">
        <v>2.30665321525046E-2</v>
      </c>
      <c r="O569">
        <v>9.5444903487976296E-2</v>
      </c>
    </row>
    <row r="570" spans="9:16" x14ac:dyDescent="0.25">
      <c r="I570" t="s">
        <v>913</v>
      </c>
      <c r="J570">
        <v>93.084870416012507</v>
      </c>
      <c r="K570">
        <v>-1.2440973801221999</v>
      </c>
      <c r="L570">
        <v>0.34567410961413098</v>
      </c>
      <c r="M570">
        <v>-3.5990470374277201</v>
      </c>
      <c r="N570">
        <v>3.1938542219061601E-4</v>
      </c>
      <c r="O570">
        <v>3.41595322487514E-3</v>
      </c>
    </row>
    <row r="571" spans="9:16" x14ac:dyDescent="0.25">
      <c r="I571" t="s">
        <v>914</v>
      </c>
      <c r="J571">
        <v>37.8568565416548</v>
      </c>
      <c r="K571">
        <v>-1.2462098041877701</v>
      </c>
      <c r="L571">
        <v>0.40693126354297798</v>
      </c>
      <c r="M571">
        <v>-3.0624577559796098</v>
      </c>
      <c r="N571">
        <v>2.1952745893814799E-3</v>
      </c>
      <c r="O571">
        <v>1.59025162272966E-2</v>
      </c>
    </row>
    <row r="572" spans="9:16" x14ac:dyDescent="0.25">
      <c r="I572" t="s">
        <v>915</v>
      </c>
      <c r="J572">
        <v>117.796501602071</v>
      </c>
      <c r="K572">
        <v>-1.25587896010061</v>
      </c>
      <c r="L572">
        <v>0.27164447932089397</v>
      </c>
      <c r="M572">
        <v>-4.6232449238073503</v>
      </c>
      <c r="N572" s="6">
        <v>3.7778321778340901E-6</v>
      </c>
      <c r="O572" s="6">
        <v>8.2879693388287194E-5</v>
      </c>
      <c r="P572" s="6"/>
    </row>
    <row r="573" spans="9:16" x14ac:dyDescent="0.25">
      <c r="I573" t="s">
        <v>916</v>
      </c>
      <c r="J573">
        <v>37.044599128137598</v>
      </c>
      <c r="K573">
        <v>-1.2627410839832001</v>
      </c>
      <c r="L573">
        <v>0.488227006186923</v>
      </c>
      <c r="M573">
        <v>-2.5863810645078198</v>
      </c>
      <c r="N573">
        <v>9.6989636656994605E-3</v>
      </c>
      <c r="O573">
        <v>5.0258358462347601E-2</v>
      </c>
    </row>
    <row r="574" spans="9:16" x14ac:dyDescent="0.25">
      <c r="I574" t="s">
        <v>917</v>
      </c>
      <c r="J574">
        <v>46.3706843514504</v>
      </c>
      <c r="K574">
        <v>-1.26586704816505</v>
      </c>
      <c r="L574">
        <v>0.42736415973561998</v>
      </c>
      <c r="M574">
        <v>-2.9620337113625701</v>
      </c>
      <c r="N574">
        <v>3.0561432088171401E-3</v>
      </c>
      <c r="O574">
        <v>2.0770114919689799E-2</v>
      </c>
    </row>
    <row r="575" spans="9:16" x14ac:dyDescent="0.25">
      <c r="I575" t="s">
        <v>918</v>
      </c>
      <c r="J575">
        <v>89.425524857625902</v>
      </c>
      <c r="K575">
        <v>-1.26594800549182</v>
      </c>
      <c r="L575">
        <v>0.29639321358981102</v>
      </c>
      <c r="M575">
        <v>-4.2711774340549198</v>
      </c>
      <c r="N575" s="6">
        <v>1.94443621548954E-5</v>
      </c>
      <c r="O575">
        <v>3.3856065869700299E-4</v>
      </c>
    </row>
    <row r="576" spans="9:16" x14ac:dyDescent="0.25">
      <c r="I576" t="s">
        <v>919</v>
      </c>
      <c r="J576">
        <v>22.334147328984201</v>
      </c>
      <c r="K576">
        <v>-1.26835464445973</v>
      </c>
      <c r="L576">
        <v>0.58706148042482897</v>
      </c>
      <c r="M576">
        <v>-2.1605141654701598</v>
      </c>
      <c r="N576">
        <v>3.0732888206452601E-2</v>
      </c>
      <c r="O576">
        <v>0.11811841172436</v>
      </c>
    </row>
    <row r="577" spans="9:16" x14ac:dyDescent="0.25">
      <c r="I577" t="s">
        <v>920</v>
      </c>
      <c r="J577">
        <v>28.852608369730302</v>
      </c>
      <c r="K577">
        <v>-1.26864356641557</v>
      </c>
      <c r="L577">
        <v>0.51923919548637698</v>
      </c>
      <c r="M577">
        <v>-2.44327388502946</v>
      </c>
      <c r="N577">
        <v>1.45546869767563E-2</v>
      </c>
      <c r="O577">
        <v>6.7667491701654606E-2</v>
      </c>
    </row>
    <row r="578" spans="9:16" x14ac:dyDescent="0.25">
      <c r="I578" t="s">
        <v>921</v>
      </c>
      <c r="J578">
        <v>32.759908486873996</v>
      </c>
      <c r="K578">
        <v>-1.2761054697059899</v>
      </c>
      <c r="L578">
        <v>0.56852739882447001</v>
      </c>
      <c r="M578">
        <v>-2.2445804236428399</v>
      </c>
      <c r="N578">
        <v>2.4795080660470901E-2</v>
      </c>
      <c r="O578">
        <v>0.10043312671736</v>
      </c>
    </row>
    <row r="579" spans="9:16" x14ac:dyDescent="0.25">
      <c r="I579" t="s">
        <v>922</v>
      </c>
      <c r="J579">
        <v>1127.97732824589</v>
      </c>
      <c r="K579">
        <v>-1.29288207872685</v>
      </c>
      <c r="L579">
        <v>0.61121328266279096</v>
      </c>
      <c r="M579">
        <v>-2.11527156787943</v>
      </c>
      <c r="N579">
        <v>3.4406808278220999E-2</v>
      </c>
      <c r="O579">
        <v>0.12750134654718201</v>
      </c>
    </row>
    <row r="580" spans="9:16" x14ac:dyDescent="0.25">
      <c r="I580" t="s">
        <v>923</v>
      </c>
      <c r="J580">
        <v>436.00380146561099</v>
      </c>
      <c r="K580">
        <v>-1.3000942144057701</v>
      </c>
      <c r="L580">
        <v>0.19111103913557501</v>
      </c>
      <c r="M580">
        <v>-6.8028211258036304</v>
      </c>
      <c r="N580" s="6">
        <v>1.02589999252368E-11</v>
      </c>
      <c r="O580" s="6">
        <v>8.4713801957748897E-10</v>
      </c>
      <c r="P580" s="6"/>
    </row>
    <row r="581" spans="9:16" x14ac:dyDescent="0.25">
      <c r="I581" t="s">
        <v>924</v>
      </c>
      <c r="J581">
        <v>31.504828661284801</v>
      </c>
      <c r="K581">
        <v>-1.3065044838981199</v>
      </c>
      <c r="L581">
        <v>0.55840808624798799</v>
      </c>
      <c r="M581">
        <v>-2.3396947789146201</v>
      </c>
      <c r="N581">
        <v>1.9299505046047601E-2</v>
      </c>
      <c r="O581">
        <v>8.39146840872219E-2</v>
      </c>
    </row>
    <row r="582" spans="9:16" x14ac:dyDescent="0.25">
      <c r="I582" t="s">
        <v>925</v>
      </c>
      <c r="J582">
        <v>16.353192543695499</v>
      </c>
      <c r="K582">
        <v>-1.3218890135875001</v>
      </c>
      <c r="L582">
        <v>0.65423246344854502</v>
      </c>
      <c r="M582">
        <v>-2.0205188330454402</v>
      </c>
      <c r="N582">
        <v>4.3329598654278802E-2</v>
      </c>
      <c r="O582" t="s">
        <v>128</v>
      </c>
    </row>
    <row r="583" spans="9:16" x14ac:dyDescent="0.25">
      <c r="I583" t="s">
        <v>926</v>
      </c>
      <c r="J583">
        <v>37.724155867119002</v>
      </c>
      <c r="K583">
        <v>-1.3266857900823801</v>
      </c>
      <c r="L583">
        <v>0.42903401727372797</v>
      </c>
      <c r="M583">
        <v>-3.0922624702645498</v>
      </c>
      <c r="N583">
        <v>1.9863713143051299E-3</v>
      </c>
      <c r="O583">
        <v>1.46878493801809E-2</v>
      </c>
    </row>
    <row r="584" spans="9:16" x14ac:dyDescent="0.25">
      <c r="I584" t="s">
        <v>927</v>
      </c>
      <c r="J584">
        <v>79.910036319633903</v>
      </c>
      <c r="K584">
        <v>-1.3268762040436</v>
      </c>
      <c r="L584">
        <v>0.36311745519536698</v>
      </c>
      <c r="M584">
        <v>-3.6541239895220898</v>
      </c>
      <c r="N584">
        <v>2.5806154576539601E-4</v>
      </c>
      <c r="O584">
        <v>2.8617314930986901E-3</v>
      </c>
    </row>
    <row r="585" spans="9:16" x14ac:dyDescent="0.25">
      <c r="I585" t="s">
        <v>928</v>
      </c>
      <c r="J585">
        <v>16.031093742135202</v>
      </c>
      <c r="K585">
        <v>-1.32689852316127</v>
      </c>
      <c r="L585">
        <v>0.67688225323161699</v>
      </c>
      <c r="M585">
        <v>-1.96030922191608</v>
      </c>
      <c r="N585">
        <v>4.9959658805750401E-2</v>
      </c>
      <c r="O585" t="s">
        <v>128</v>
      </c>
    </row>
    <row r="586" spans="9:16" x14ac:dyDescent="0.25">
      <c r="I586" t="s">
        <v>929</v>
      </c>
      <c r="J586">
        <v>42.367608833567402</v>
      </c>
      <c r="K586">
        <v>-1.32759624929019</v>
      </c>
      <c r="L586">
        <v>0.45047705798248699</v>
      </c>
      <c r="M586">
        <v>-2.9470895926109599</v>
      </c>
      <c r="N586">
        <v>3.2078024847814902E-3</v>
      </c>
      <c r="O586">
        <v>2.1523523699849698E-2</v>
      </c>
    </row>
    <row r="587" spans="9:16" x14ac:dyDescent="0.25">
      <c r="I587" t="s">
        <v>930</v>
      </c>
      <c r="J587">
        <v>23.605711694105899</v>
      </c>
      <c r="K587">
        <v>-1.3283978165677299</v>
      </c>
      <c r="L587">
        <v>0.55405920134105302</v>
      </c>
      <c r="M587">
        <v>-2.39757378517035</v>
      </c>
      <c r="N587">
        <v>1.65040566220605E-2</v>
      </c>
      <c r="O587">
        <v>7.4556949849364798E-2</v>
      </c>
    </row>
    <row r="588" spans="9:16" x14ac:dyDescent="0.25">
      <c r="I588" t="s">
        <v>931</v>
      </c>
      <c r="J588">
        <v>131.11036020092101</v>
      </c>
      <c r="K588">
        <v>-1.3408442827404701</v>
      </c>
      <c r="L588">
        <v>0.46728491843199899</v>
      </c>
      <c r="M588">
        <v>-2.8694362472466501</v>
      </c>
      <c r="N588">
        <v>4.1120421864335403E-3</v>
      </c>
      <c r="O588">
        <v>2.6199587838579199E-2</v>
      </c>
    </row>
    <row r="589" spans="9:16" x14ac:dyDescent="0.25">
      <c r="I589" t="s">
        <v>242</v>
      </c>
      <c r="J589">
        <v>27.830693825926001</v>
      </c>
      <c r="K589">
        <v>-1.3462479495683799</v>
      </c>
      <c r="L589">
        <v>0.51955026664948301</v>
      </c>
      <c r="M589">
        <v>-2.5911794026209698</v>
      </c>
      <c r="N589">
        <v>9.5647614843413706E-3</v>
      </c>
      <c r="O589">
        <v>4.9736759718575101E-2</v>
      </c>
    </row>
    <row r="590" spans="9:16" x14ac:dyDescent="0.25">
      <c r="I590" t="s">
        <v>932</v>
      </c>
      <c r="J590">
        <v>23.614664074139199</v>
      </c>
      <c r="K590">
        <v>-1.3489118571461101</v>
      </c>
      <c r="L590">
        <v>0.54048585266652704</v>
      </c>
      <c r="M590">
        <v>-2.4957394360854201</v>
      </c>
      <c r="N590">
        <v>1.2569489368968401E-2</v>
      </c>
      <c r="O590">
        <v>6.0717292357256397E-2</v>
      </c>
    </row>
    <row r="591" spans="9:16" x14ac:dyDescent="0.25">
      <c r="I591" t="s">
        <v>933</v>
      </c>
      <c r="J591">
        <v>45.5761982741057</v>
      </c>
      <c r="K591">
        <v>-1.35062399052071</v>
      </c>
      <c r="L591">
        <v>0.43435823732711498</v>
      </c>
      <c r="M591">
        <v>-3.1094701894730199</v>
      </c>
      <c r="N591">
        <v>1.8742319644511E-3</v>
      </c>
      <c r="O591">
        <v>1.40366769155466E-2</v>
      </c>
    </row>
    <row r="592" spans="9:16" x14ac:dyDescent="0.25">
      <c r="I592" t="s">
        <v>934</v>
      </c>
      <c r="J592">
        <v>24.290454621019698</v>
      </c>
      <c r="K592">
        <v>-1.35125312147927</v>
      </c>
      <c r="L592">
        <v>0.58522524846356205</v>
      </c>
      <c r="M592">
        <v>-2.30894535911911</v>
      </c>
      <c r="N592">
        <v>2.0946613518867899E-2</v>
      </c>
      <c r="O592">
        <v>8.9083298873346206E-2</v>
      </c>
    </row>
    <row r="593" spans="9:16" x14ac:dyDescent="0.25">
      <c r="I593" t="s">
        <v>129</v>
      </c>
      <c r="J593">
        <v>113.867196251217</v>
      </c>
      <c r="K593">
        <v>-1.3558355934795201</v>
      </c>
      <c r="L593">
        <v>0.43295404516722502</v>
      </c>
      <c r="M593">
        <v>-3.1315923909564898</v>
      </c>
      <c r="N593">
        <v>1.7386107219780401E-3</v>
      </c>
      <c r="O593">
        <v>1.32373843651988E-2</v>
      </c>
    </row>
    <row r="594" spans="9:16" x14ac:dyDescent="0.25">
      <c r="I594" t="s">
        <v>935</v>
      </c>
      <c r="J594">
        <v>41.204597848588101</v>
      </c>
      <c r="K594">
        <v>-1.35869232659856</v>
      </c>
      <c r="L594">
        <v>0.64008532419373698</v>
      </c>
      <c r="M594">
        <v>-2.1226737674543599</v>
      </c>
      <c r="N594">
        <v>3.3781198695418402E-2</v>
      </c>
      <c r="O594">
        <v>0.12599473465133801</v>
      </c>
    </row>
    <row r="595" spans="9:16" x14ac:dyDescent="0.25">
      <c r="I595" t="s">
        <v>271</v>
      </c>
      <c r="J595">
        <v>5369.2247871503996</v>
      </c>
      <c r="K595">
        <v>-1.3605152990764</v>
      </c>
      <c r="L595">
        <v>8.6909803995282295E-2</v>
      </c>
      <c r="M595">
        <v>-15.6543362950198</v>
      </c>
      <c r="N595" s="6">
        <v>3.1033387175211E-55</v>
      </c>
      <c r="O595" s="6">
        <v>4.2648740660790002E-52</v>
      </c>
      <c r="P595" s="6"/>
    </row>
    <row r="596" spans="9:16" x14ac:dyDescent="0.25">
      <c r="I596" t="s">
        <v>262</v>
      </c>
      <c r="J596">
        <v>39.562863383106503</v>
      </c>
      <c r="K596">
        <v>-1.3645174295612901</v>
      </c>
      <c r="L596">
        <v>0.61903788771769697</v>
      </c>
      <c r="M596">
        <v>-2.2042551136766</v>
      </c>
      <c r="N596">
        <v>2.7506407748166699E-2</v>
      </c>
      <c r="O596">
        <v>0.108781764660787</v>
      </c>
    </row>
    <row r="597" spans="9:16" x14ac:dyDescent="0.25">
      <c r="I597" t="s">
        <v>936</v>
      </c>
      <c r="J597">
        <v>17.500704096416001</v>
      </c>
      <c r="K597">
        <v>-1.37387439846268</v>
      </c>
      <c r="L597">
        <v>0.64598647170773005</v>
      </c>
      <c r="M597">
        <v>-2.1267850932399601</v>
      </c>
      <c r="N597">
        <v>3.3437943432369402E-2</v>
      </c>
      <c r="O597">
        <v>0.12516459759509499</v>
      </c>
    </row>
    <row r="598" spans="9:16" x14ac:dyDescent="0.25">
      <c r="I598" t="s">
        <v>937</v>
      </c>
      <c r="J598">
        <v>22.0779682795398</v>
      </c>
      <c r="K598">
        <v>-1.3740885271974399</v>
      </c>
      <c r="L598">
        <v>0.53272059684474604</v>
      </c>
      <c r="M598">
        <v>-2.57937938824975</v>
      </c>
      <c r="N598">
        <v>9.8978015745818503E-3</v>
      </c>
      <c r="O598">
        <v>5.1013582184558003E-2</v>
      </c>
    </row>
    <row r="599" spans="9:16" x14ac:dyDescent="0.25">
      <c r="I599" t="s">
        <v>938</v>
      </c>
      <c r="J599">
        <v>50.318131491591302</v>
      </c>
      <c r="K599">
        <v>-1.3743222907014701</v>
      </c>
      <c r="L599">
        <v>0.55147667631454</v>
      </c>
      <c r="M599">
        <v>-2.4920769086480998</v>
      </c>
      <c r="N599">
        <v>1.2699853471375099E-2</v>
      </c>
      <c r="O599">
        <v>6.1116853624126201E-2</v>
      </c>
    </row>
    <row r="600" spans="9:16" x14ac:dyDescent="0.25">
      <c r="I600" t="s">
        <v>939</v>
      </c>
      <c r="J600">
        <v>2927.5381101344201</v>
      </c>
      <c r="K600">
        <v>-1.37681628041963</v>
      </c>
      <c r="L600">
        <v>8.4993771862285503E-2</v>
      </c>
      <c r="M600">
        <v>-16.199025531546901</v>
      </c>
      <c r="N600" s="6">
        <v>5.1232486961769701E-59</v>
      </c>
      <c r="O600" s="6">
        <v>9.8571304914444906E-56</v>
      </c>
      <c r="P600" s="6"/>
    </row>
    <row r="601" spans="9:16" x14ac:dyDescent="0.25">
      <c r="I601" t="s">
        <v>940</v>
      </c>
      <c r="J601">
        <v>34.683910657949397</v>
      </c>
      <c r="K601">
        <v>-1.3785792059389199</v>
      </c>
      <c r="L601">
        <v>0.54259468576849501</v>
      </c>
      <c r="M601">
        <v>-2.5407163801952701</v>
      </c>
      <c r="N601">
        <v>1.10625617498536E-2</v>
      </c>
      <c r="O601">
        <v>5.5288852110043502E-2</v>
      </c>
    </row>
    <row r="602" spans="9:16" x14ac:dyDescent="0.25">
      <c r="I602" t="s">
        <v>941</v>
      </c>
      <c r="J602">
        <v>346.878856972167</v>
      </c>
      <c r="K602">
        <v>-1.3799337736814099</v>
      </c>
      <c r="L602">
        <v>0.22441482820400399</v>
      </c>
      <c r="M602">
        <v>-6.1490311701995699</v>
      </c>
      <c r="N602" s="6">
        <v>7.7957659177061796E-10</v>
      </c>
      <c r="O602" s="6">
        <v>4.49073461846308E-8</v>
      </c>
      <c r="P602" s="6"/>
    </row>
    <row r="603" spans="9:16" x14ac:dyDescent="0.25">
      <c r="I603" t="s">
        <v>942</v>
      </c>
      <c r="J603">
        <v>22.846222849368399</v>
      </c>
      <c r="K603">
        <v>-1.3800646333729201</v>
      </c>
      <c r="L603">
        <v>0.56097925188513498</v>
      </c>
      <c r="M603">
        <v>-2.4600992438406499</v>
      </c>
      <c r="N603">
        <v>1.388986006372E-2</v>
      </c>
      <c r="O603">
        <v>6.5292183636934703E-2</v>
      </c>
    </row>
    <row r="604" spans="9:16" x14ac:dyDescent="0.25">
      <c r="I604" t="s">
        <v>943</v>
      </c>
      <c r="J604">
        <v>18.1730173284164</v>
      </c>
      <c r="K604">
        <v>-1.38006893907589</v>
      </c>
      <c r="L604">
        <v>0.639923858175518</v>
      </c>
      <c r="M604">
        <v>-2.1566142931607399</v>
      </c>
      <c r="N604">
        <v>3.10357299258247E-2</v>
      </c>
      <c r="O604">
        <v>0.11892723694537</v>
      </c>
    </row>
    <row r="605" spans="9:16" x14ac:dyDescent="0.25">
      <c r="I605" t="s">
        <v>944</v>
      </c>
      <c r="J605">
        <v>37.8845696726762</v>
      </c>
      <c r="K605">
        <v>-1.3803306295211999</v>
      </c>
      <c r="L605">
        <v>0.53714080442475198</v>
      </c>
      <c r="M605">
        <v>-2.56977429037337</v>
      </c>
      <c r="N605">
        <v>1.0176479464348E-2</v>
      </c>
      <c r="O605">
        <v>5.2170387661618703E-2</v>
      </c>
    </row>
    <row r="606" spans="9:16" x14ac:dyDescent="0.25">
      <c r="I606" t="s">
        <v>253</v>
      </c>
      <c r="J606">
        <v>21.3886720068462</v>
      </c>
      <c r="K606">
        <v>-1.3803439833698301</v>
      </c>
      <c r="L606">
        <v>0.61906402333186406</v>
      </c>
      <c r="M606">
        <v>-2.2297273486200599</v>
      </c>
      <c r="N606">
        <v>2.5765549117366601E-2</v>
      </c>
      <c r="O606">
        <v>0.103276909378778</v>
      </c>
    </row>
    <row r="607" spans="9:16" x14ac:dyDescent="0.25">
      <c r="I607" t="s">
        <v>945</v>
      </c>
      <c r="J607">
        <v>51.972470828829699</v>
      </c>
      <c r="K607">
        <v>-1.3881076060392701</v>
      </c>
      <c r="L607">
        <v>0.40325667224478501</v>
      </c>
      <c r="M607">
        <v>-3.4422433689991299</v>
      </c>
      <c r="N607">
        <v>5.7691097040942505E-4</v>
      </c>
      <c r="O607">
        <v>5.5332836842858198E-3</v>
      </c>
    </row>
    <row r="608" spans="9:16" x14ac:dyDescent="0.25">
      <c r="I608" t="s">
        <v>946</v>
      </c>
      <c r="J608">
        <v>971.16275288181396</v>
      </c>
      <c r="K608">
        <v>-1.39248542334626</v>
      </c>
      <c r="L608">
        <v>0.47089108663871698</v>
      </c>
      <c r="M608">
        <v>-2.95712843767335</v>
      </c>
      <c r="N608">
        <v>3.1051874379591101E-3</v>
      </c>
      <c r="O608">
        <v>2.1029146887129001E-2</v>
      </c>
    </row>
    <row r="609" spans="9:16" x14ac:dyDescent="0.25">
      <c r="I609" t="s">
        <v>947</v>
      </c>
      <c r="J609">
        <v>37.758266824286999</v>
      </c>
      <c r="K609">
        <v>-1.3945475882257701</v>
      </c>
      <c r="L609">
        <v>0.46701490793461697</v>
      </c>
      <c r="M609">
        <v>-2.98608794822671</v>
      </c>
      <c r="N609">
        <v>2.82571363329223E-3</v>
      </c>
      <c r="O609">
        <v>1.9500261945675199E-2</v>
      </c>
    </row>
    <row r="610" spans="9:16" x14ac:dyDescent="0.25">
      <c r="I610" t="s">
        <v>948</v>
      </c>
      <c r="J610">
        <v>66.578787057773894</v>
      </c>
      <c r="K610">
        <v>-1.3977239070301199</v>
      </c>
      <c r="L610">
        <v>0.36769056271273398</v>
      </c>
      <c r="M610">
        <v>-3.8013592100869902</v>
      </c>
      <c r="N610">
        <v>1.4390449971696199E-4</v>
      </c>
      <c r="O610">
        <v>1.77710049714657E-3</v>
      </c>
    </row>
    <row r="611" spans="9:16" x14ac:dyDescent="0.25">
      <c r="I611" t="s">
        <v>949</v>
      </c>
      <c r="J611">
        <v>15.506104714773301</v>
      </c>
      <c r="K611">
        <v>-1.4043319313626399</v>
      </c>
      <c r="L611">
        <v>0.63496666223429798</v>
      </c>
      <c r="M611">
        <v>-2.2116624618072498</v>
      </c>
      <c r="N611">
        <v>2.6989996066807399E-2</v>
      </c>
      <c r="O611" t="s">
        <v>128</v>
      </c>
    </row>
    <row r="612" spans="9:16" x14ac:dyDescent="0.25">
      <c r="I612" t="s">
        <v>950</v>
      </c>
      <c r="J612">
        <v>470.25854882440598</v>
      </c>
      <c r="K612">
        <v>-1.4099482139802</v>
      </c>
      <c r="L612">
        <v>0.24940655420826299</v>
      </c>
      <c r="M612">
        <v>-5.65321235625124</v>
      </c>
      <c r="N612" s="6">
        <v>1.5747654729250401E-8</v>
      </c>
      <c r="O612" s="6">
        <v>6.7180682259596099E-7</v>
      </c>
      <c r="P612" s="6"/>
    </row>
    <row r="613" spans="9:16" x14ac:dyDescent="0.25">
      <c r="I613" t="s">
        <v>951</v>
      </c>
      <c r="J613">
        <v>15.1929061752862</v>
      </c>
      <c r="K613">
        <v>-1.4132766869581099</v>
      </c>
      <c r="L613">
        <v>0.71698687568696995</v>
      </c>
      <c r="M613">
        <v>-1.97113327298216</v>
      </c>
      <c r="N613">
        <v>4.87086337923699E-2</v>
      </c>
      <c r="O613" t="s">
        <v>128</v>
      </c>
    </row>
    <row r="614" spans="9:16" x14ac:dyDescent="0.25">
      <c r="I614" t="s">
        <v>952</v>
      </c>
      <c r="J614">
        <v>17.238648580504101</v>
      </c>
      <c r="K614">
        <v>-1.4175671577551401</v>
      </c>
      <c r="L614">
        <v>0.62586371806764096</v>
      </c>
      <c r="M614">
        <v>-2.26497736940542</v>
      </c>
      <c r="N614">
        <v>2.3514068294097201E-2</v>
      </c>
      <c r="O614" t="s">
        <v>128</v>
      </c>
    </row>
    <row r="615" spans="9:16" x14ac:dyDescent="0.25">
      <c r="I615" t="s">
        <v>953</v>
      </c>
      <c r="J615">
        <v>29.851325583179101</v>
      </c>
      <c r="K615">
        <v>-1.4202590576742999</v>
      </c>
      <c r="L615">
        <v>0.54988018632512203</v>
      </c>
      <c r="M615">
        <v>-2.58285185208429</v>
      </c>
      <c r="N615">
        <v>9.7987389492217702E-3</v>
      </c>
      <c r="O615">
        <v>5.0597889796840302E-2</v>
      </c>
    </row>
    <row r="616" spans="9:16" x14ac:dyDescent="0.25">
      <c r="I616" t="s">
        <v>954</v>
      </c>
      <c r="J616">
        <v>16.325872491331801</v>
      </c>
      <c r="K616">
        <v>-1.4256970968757501</v>
      </c>
      <c r="L616">
        <v>0.68451147416900804</v>
      </c>
      <c r="M616">
        <v>-2.0827950307283598</v>
      </c>
      <c r="N616">
        <v>3.7269910738914398E-2</v>
      </c>
      <c r="O616" t="s">
        <v>128</v>
      </c>
    </row>
    <row r="617" spans="9:16" x14ac:dyDescent="0.25">
      <c r="I617" t="s">
        <v>955</v>
      </c>
      <c r="J617">
        <v>781.26626082321297</v>
      </c>
      <c r="K617">
        <v>-1.4263362805826401</v>
      </c>
      <c r="L617">
        <v>0.225725275781369</v>
      </c>
      <c r="M617">
        <v>-6.3189037011705498</v>
      </c>
      <c r="N617" s="6">
        <v>2.6342535705252102E-10</v>
      </c>
      <c r="O617" s="6">
        <v>1.67270754775264E-8</v>
      </c>
      <c r="P617" s="6"/>
    </row>
    <row r="618" spans="9:16" x14ac:dyDescent="0.25">
      <c r="I618" t="s">
        <v>956</v>
      </c>
      <c r="J618">
        <v>17.7871268732051</v>
      </c>
      <c r="K618">
        <v>-1.4291083388621699</v>
      </c>
      <c r="L618">
        <v>0.58272631618354098</v>
      </c>
      <c r="M618">
        <v>-2.4524520330947901</v>
      </c>
      <c r="N618">
        <v>1.41886294993365E-2</v>
      </c>
      <c r="O618">
        <v>6.6455958451080599E-2</v>
      </c>
    </row>
    <row r="619" spans="9:16" x14ac:dyDescent="0.25">
      <c r="I619" t="s">
        <v>957</v>
      </c>
      <c r="J619">
        <v>22.3732871213397</v>
      </c>
      <c r="K619">
        <v>-1.4303764715401499</v>
      </c>
      <c r="L619">
        <v>0.61366152946882102</v>
      </c>
      <c r="M619">
        <v>-2.3308882875194601</v>
      </c>
      <c r="N619">
        <v>1.9759251041517899E-2</v>
      </c>
      <c r="O619">
        <v>8.5450211292156394E-2</v>
      </c>
    </row>
    <row r="620" spans="9:16" x14ac:dyDescent="0.25">
      <c r="I620" t="s">
        <v>958</v>
      </c>
      <c r="J620">
        <v>35.922096046359897</v>
      </c>
      <c r="K620">
        <v>-1.43072084902514</v>
      </c>
      <c r="L620">
        <v>0.55386549601749102</v>
      </c>
      <c r="M620">
        <v>-2.58315576491509</v>
      </c>
      <c r="N620">
        <v>9.7901111000139006E-3</v>
      </c>
      <c r="O620">
        <v>5.0594074016725103E-2</v>
      </c>
    </row>
    <row r="621" spans="9:16" x14ac:dyDescent="0.25">
      <c r="I621" t="s">
        <v>959</v>
      </c>
      <c r="J621">
        <v>51.551721832300302</v>
      </c>
      <c r="K621">
        <v>-1.43228193452965</v>
      </c>
      <c r="L621">
        <v>0.37969308965895898</v>
      </c>
      <c r="M621">
        <v>-3.7722096438892998</v>
      </c>
      <c r="N621">
        <v>1.6180821097738801E-4</v>
      </c>
      <c r="O621">
        <v>1.9567504583312E-3</v>
      </c>
    </row>
    <row r="622" spans="9:16" x14ac:dyDescent="0.25">
      <c r="I622" t="s">
        <v>268</v>
      </c>
      <c r="J622">
        <v>25.945110918636701</v>
      </c>
      <c r="K622">
        <v>-1.43792558395232</v>
      </c>
      <c r="L622">
        <v>0.52258121284909398</v>
      </c>
      <c r="M622">
        <v>-2.7515830048937202</v>
      </c>
      <c r="N622">
        <v>5.9307987492742001E-3</v>
      </c>
      <c r="O622">
        <v>3.4736461981859999E-2</v>
      </c>
    </row>
    <row r="623" spans="9:16" x14ac:dyDescent="0.25">
      <c r="I623" t="s">
        <v>960</v>
      </c>
      <c r="J623">
        <v>25.839311079323799</v>
      </c>
      <c r="K623">
        <v>-1.44181376167326</v>
      </c>
      <c r="L623">
        <v>0.60958147820054498</v>
      </c>
      <c r="M623">
        <v>-2.3652519199392699</v>
      </c>
      <c r="N623">
        <v>1.8017810101398201E-2</v>
      </c>
      <c r="O623">
        <v>7.98210145868989E-2</v>
      </c>
    </row>
    <row r="624" spans="9:16" x14ac:dyDescent="0.25">
      <c r="I624" t="s">
        <v>961</v>
      </c>
      <c r="J624">
        <v>14.3293274773762</v>
      </c>
      <c r="K624">
        <v>-1.45199614195587</v>
      </c>
      <c r="L624">
        <v>0.72568906222872598</v>
      </c>
      <c r="M624">
        <v>-2.0008516285150102</v>
      </c>
      <c r="N624">
        <v>4.54083816859224E-2</v>
      </c>
      <c r="O624" t="s">
        <v>128</v>
      </c>
    </row>
    <row r="625" spans="9:16" x14ac:dyDescent="0.25">
      <c r="I625" t="s">
        <v>962</v>
      </c>
      <c r="J625">
        <v>40.369270352388902</v>
      </c>
      <c r="K625">
        <v>-1.45444097670877</v>
      </c>
      <c r="L625">
        <v>0.51827484562821302</v>
      </c>
      <c r="M625">
        <v>-2.80631211214931</v>
      </c>
      <c r="N625">
        <v>5.0112127457023897E-3</v>
      </c>
      <c r="O625">
        <v>3.0559661878704899E-2</v>
      </c>
    </row>
    <row r="626" spans="9:16" x14ac:dyDescent="0.25">
      <c r="I626" t="s">
        <v>963</v>
      </c>
      <c r="J626">
        <v>22.486677567567099</v>
      </c>
      <c r="K626">
        <v>-1.46318165293852</v>
      </c>
      <c r="L626">
        <v>0.55889903976445998</v>
      </c>
      <c r="M626">
        <v>-2.6179713129497499</v>
      </c>
      <c r="N626">
        <v>8.8454240985813403E-3</v>
      </c>
      <c r="O626">
        <v>4.6856348555291603E-2</v>
      </c>
    </row>
    <row r="627" spans="9:16" x14ac:dyDescent="0.25">
      <c r="I627" t="s">
        <v>964</v>
      </c>
      <c r="J627">
        <v>744.60251061451902</v>
      </c>
      <c r="K627">
        <v>-1.4744105644324199</v>
      </c>
      <c r="L627">
        <v>0.25889491372756801</v>
      </c>
      <c r="M627">
        <v>-5.6950155690734103</v>
      </c>
      <c r="N627" s="6">
        <v>1.2336066363581301E-8</v>
      </c>
      <c r="O627" s="6">
        <v>5.3942253826205504E-7</v>
      </c>
      <c r="P627" s="6"/>
    </row>
    <row r="628" spans="9:16" x14ac:dyDescent="0.25">
      <c r="I628" t="s">
        <v>965</v>
      </c>
      <c r="J628">
        <v>18.8424381750633</v>
      </c>
      <c r="K628">
        <v>-1.4753797437849001</v>
      </c>
      <c r="L628">
        <v>0.58837275810088296</v>
      </c>
      <c r="M628">
        <v>-2.50755957591756</v>
      </c>
      <c r="N628">
        <v>1.2156808634759399E-2</v>
      </c>
      <c r="O628">
        <v>5.9304512711148699E-2</v>
      </c>
    </row>
    <row r="629" spans="9:16" x14ac:dyDescent="0.25">
      <c r="I629" t="s">
        <v>966</v>
      </c>
      <c r="J629">
        <v>15.600120258028801</v>
      </c>
      <c r="K629">
        <v>-1.4824733808409201</v>
      </c>
      <c r="L629">
        <v>0.69090459698434104</v>
      </c>
      <c r="M629">
        <v>-2.14569911289</v>
      </c>
      <c r="N629">
        <v>3.1896992014966999E-2</v>
      </c>
      <c r="O629" t="s">
        <v>128</v>
      </c>
    </row>
    <row r="630" spans="9:16" x14ac:dyDescent="0.25">
      <c r="I630" t="s">
        <v>967</v>
      </c>
      <c r="J630">
        <v>176.35955217766499</v>
      </c>
      <c r="K630">
        <v>-1.4925507698501601</v>
      </c>
      <c r="L630">
        <v>0.251489119744645</v>
      </c>
      <c r="M630">
        <v>-5.9348522566926603</v>
      </c>
      <c r="N630" s="6">
        <v>2.9411022449227199E-9</v>
      </c>
      <c r="O630" s="6">
        <v>1.4546737067432701E-7</v>
      </c>
      <c r="P630" s="6"/>
    </row>
    <row r="631" spans="9:16" x14ac:dyDescent="0.25">
      <c r="I631" t="s">
        <v>968</v>
      </c>
      <c r="J631">
        <v>344.54680045206402</v>
      </c>
      <c r="K631">
        <v>-1.4977750329547399</v>
      </c>
      <c r="L631">
        <v>0.16036428119529</v>
      </c>
      <c r="M631">
        <v>-9.3398294295396607</v>
      </c>
      <c r="N631" s="6">
        <v>9.6489435526815707E-21</v>
      </c>
      <c r="O631" s="6">
        <v>2.10960993129083E-18</v>
      </c>
      <c r="P631" s="6"/>
    </row>
    <row r="632" spans="9:16" x14ac:dyDescent="0.25">
      <c r="I632" t="s">
        <v>969</v>
      </c>
      <c r="J632">
        <v>13.940499799888</v>
      </c>
      <c r="K632">
        <v>-1.49870442899865</v>
      </c>
      <c r="L632">
        <v>0.677973518647077</v>
      </c>
      <c r="M632">
        <v>-2.21056484918374</v>
      </c>
      <c r="N632">
        <v>2.7065985158660402E-2</v>
      </c>
      <c r="O632" t="s">
        <v>128</v>
      </c>
    </row>
    <row r="633" spans="9:16" x14ac:dyDescent="0.25">
      <c r="I633" t="s">
        <v>970</v>
      </c>
      <c r="J633">
        <v>13.038475742464501</v>
      </c>
      <c r="K633">
        <v>-1.5253105864365499</v>
      </c>
      <c r="L633">
        <v>0.68718686985903998</v>
      </c>
      <c r="M633">
        <v>-2.2196445440661998</v>
      </c>
      <c r="N633">
        <v>2.6442906028051799E-2</v>
      </c>
      <c r="O633" t="s">
        <v>128</v>
      </c>
    </row>
    <row r="634" spans="9:16" x14ac:dyDescent="0.25">
      <c r="I634" t="s">
        <v>971</v>
      </c>
      <c r="J634">
        <v>50.655783826272902</v>
      </c>
      <c r="K634">
        <v>-1.54019359442637</v>
      </c>
      <c r="L634">
        <v>0.62990636918964404</v>
      </c>
      <c r="M634">
        <v>-2.4451151310119101</v>
      </c>
      <c r="N634">
        <v>1.4480590814520701E-2</v>
      </c>
      <c r="O634">
        <v>6.7534379298994196E-2</v>
      </c>
    </row>
    <row r="635" spans="9:16" x14ac:dyDescent="0.25">
      <c r="I635" t="s">
        <v>972</v>
      </c>
      <c r="J635">
        <v>41.0669694563273</v>
      </c>
      <c r="K635">
        <v>-1.5409880317682201</v>
      </c>
      <c r="L635">
        <v>0.51728085124196899</v>
      </c>
      <c r="M635">
        <v>-2.9790161922065601</v>
      </c>
      <c r="N635">
        <v>2.8917549646153302E-3</v>
      </c>
      <c r="O635">
        <v>1.98872007889726E-2</v>
      </c>
    </row>
    <row r="636" spans="9:16" x14ac:dyDescent="0.25">
      <c r="I636" t="s">
        <v>973</v>
      </c>
      <c r="J636">
        <v>10.8740575730545</v>
      </c>
      <c r="K636">
        <v>-1.5524267307423301</v>
      </c>
      <c r="L636">
        <v>0.75234910520680398</v>
      </c>
      <c r="M636">
        <v>-2.0634393262361899</v>
      </c>
      <c r="N636">
        <v>3.9070906817835802E-2</v>
      </c>
      <c r="O636" t="s">
        <v>128</v>
      </c>
    </row>
    <row r="637" spans="9:16" x14ac:dyDescent="0.25">
      <c r="I637" t="s">
        <v>974</v>
      </c>
      <c r="J637">
        <v>30.422786505120001</v>
      </c>
      <c r="K637">
        <v>-1.5528399699883799</v>
      </c>
      <c r="L637">
        <v>0.461178179498894</v>
      </c>
      <c r="M637">
        <v>-3.3671150089444</v>
      </c>
      <c r="N637">
        <v>7.5959003117005795E-4</v>
      </c>
      <c r="O637">
        <v>6.9001474030745604E-3</v>
      </c>
    </row>
    <row r="638" spans="9:16" x14ac:dyDescent="0.25">
      <c r="I638" t="s">
        <v>264</v>
      </c>
      <c r="J638">
        <v>10.500727152676401</v>
      </c>
      <c r="K638">
        <v>-1.58343996867058</v>
      </c>
      <c r="L638">
        <v>0.79655924467141903</v>
      </c>
      <c r="M638">
        <v>-1.9878495909287299</v>
      </c>
      <c r="N638">
        <v>4.6828327234875101E-2</v>
      </c>
      <c r="O638" t="s">
        <v>128</v>
      </c>
    </row>
    <row r="639" spans="9:16" x14ac:dyDescent="0.25">
      <c r="I639" t="s">
        <v>975</v>
      </c>
      <c r="J639">
        <v>11.748257962793399</v>
      </c>
      <c r="K639">
        <v>-1.5973972412784301</v>
      </c>
      <c r="L639">
        <v>0.74502716176872796</v>
      </c>
      <c r="M639">
        <v>-2.14407920039605</v>
      </c>
      <c r="N639">
        <v>3.20265413409936E-2</v>
      </c>
      <c r="O639" t="s">
        <v>128</v>
      </c>
    </row>
    <row r="640" spans="9:16" x14ac:dyDescent="0.25">
      <c r="I640" t="s">
        <v>976</v>
      </c>
      <c r="J640">
        <v>14.223182560043499</v>
      </c>
      <c r="K640">
        <v>-1.6444746587730801</v>
      </c>
      <c r="L640">
        <v>0.74383009934622002</v>
      </c>
      <c r="M640">
        <v>-2.2108202669110399</v>
      </c>
      <c r="N640">
        <v>2.7048285803346801E-2</v>
      </c>
      <c r="O640" t="s">
        <v>128</v>
      </c>
    </row>
    <row r="641" spans="9:16" x14ac:dyDescent="0.25">
      <c r="I641" t="s">
        <v>977</v>
      </c>
      <c r="J641">
        <v>184.074494226697</v>
      </c>
      <c r="K641">
        <v>-1.6579129528758201</v>
      </c>
      <c r="L641">
        <v>0.32287610593506</v>
      </c>
      <c r="M641">
        <v>-5.1348270200250399</v>
      </c>
      <c r="N641" s="6">
        <v>2.8240364607995401E-7</v>
      </c>
      <c r="O641" s="6">
        <v>8.8348717895582497E-6</v>
      </c>
      <c r="P641" s="6"/>
    </row>
    <row r="642" spans="9:16" x14ac:dyDescent="0.25">
      <c r="I642" t="s">
        <v>978</v>
      </c>
      <c r="J642">
        <v>52.873682778647499</v>
      </c>
      <c r="K642">
        <v>-1.67238163851459</v>
      </c>
      <c r="L642">
        <v>0.40515073874365698</v>
      </c>
      <c r="M642">
        <v>-4.1278010345001999</v>
      </c>
      <c r="N642" s="6">
        <v>3.66248797201122E-5</v>
      </c>
      <c r="O642">
        <v>5.7692793942835301E-4</v>
      </c>
    </row>
    <row r="643" spans="9:16" x14ac:dyDescent="0.25">
      <c r="I643" t="s">
        <v>979</v>
      </c>
      <c r="J643">
        <v>670.71042736124502</v>
      </c>
      <c r="K643">
        <v>-1.6739556820630299</v>
      </c>
      <c r="L643">
        <v>0.229536316234771</v>
      </c>
      <c r="M643">
        <v>-7.29277052765325</v>
      </c>
      <c r="N643" s="6">
        <v>3.0364503073722898E-13</v>
      </c>
      <c r="O643" s="6">
        <v>3.0427762455126501E-11</v>
      </c>
      <c r="P643" s="6"/>
    </row>
    <row r="644" spans="9:16" x14ac:dyDescent="0.25">
      <c r="I644" t="s">
        <v>980</v>
      </c>
      <c r="J644">
        <v>18.775148369927599</v>
      </c>
      <c r="K644">
        <v>-1.67976087189963</v>
      </c>
      <c r="L644">
        <v>0.62051410178500199</v>
      </c>
      <c r="M644">
        <v>-2.7070470551233901</v>
      </c>
      <c r="N644">
        <v>6.7884634677875802E-3</v>
      </c>
      <c r="O644">
        <v>3.8402006636111402E-2</v>
      </c>
    </row>
    <row r="645" spans="9:16" x14ac:dyDescent="0.25">
      <c r="I645" t="s">
        <v>981</v>
      </c>
      <c r="J645">
        <v>18.725598611336999</v>
      </c>
      <c r="K645">
        <v>-1.6899553266892999</v>
      </c>
      <c r="L645">
        <v>0.70660317985641097</v>
      </c>
      <c r="M645">
        <v>-2.3916610834283398</v>
      </c>
      <c r="N645">
        <v>1.67723221775599E-2</v>
      </c>
      <c r="O645">
        <v>7.5432323210905303E-2</v>
      </c>
    </row>
    <row r="646" spans="9:16" x14ac:dyDescent="0.25">
      <c r="I646" t="s">
        <v>982</v>
      </c>
      <c r="J646">
        <v>23.1008243542461</v>
      </c>
      <c r="K646">
        <v>-1.70011487696704</v>
      </c>
      <c r="L646">
        <v>0.82615180558357304</v>
      </c>
      <c r="M646">
        <v>-2.0578722523835902</v>
      </c>
      <c r="N646">
        <v>3.9602397971033002E-2</v>
      </c>
      <c r="O646">
        <v>0.14086709871744801</v>
      </c>
    </row>
    <row r="647" spans="9:16" x14ac:dyDescent="0.25">
      <c r="I647" t="s">
        <v>983</v>
      </c>
      <c r="J647">
        <v>11.136133997039099</v>
      </c>
      <c r="K647">
        <v>-1.71639334991127</v>
      </c>
      <c r="L647">
        <v>0.752382665304549</v>
      </c>
      <c r="M647">
        <v>-2.2812771067984499</v>
      </c>
      <c r="N647">
        <v>2.25320545228983E-2</v>
      </c>
      <c r="O647" t="s">
        <v>128</v>
      </c>
    </row>
    <row r="648" spans="9:16" x14ac:dyDescent="0.25">
      <c r="I648" t="s">
        <v>984</v>
      </c>
      <c r="J648">
        <v>42.016941952158703</v>
      </c>
      <c r="K648">
        <v>-1.71870922694967</v>
      </c>
      <c r="L648">
        <v>0.42672726893947799</v>
      </c>
      <c r="M648">
        <v>-4.0276526766641396</v>
      </c>
      <c r="N648" s="6">
        <v>5.6336483827932597E-5</v>
      </c>
      <c r="O648">
        <v>8.3377996065340197E-4</v>
      </c>
    </row>
    <row r="649" spans="9:16" x14ac:dyDescent="0.25">
      <c r="I649" t="s">
        <v>985</v>
      </c>
      <c r="J649">
        <v>18.087351499581199</v>
      </c>
      <c r="K649">
        <v>-1.73777812589144</v>
      </c>
      <c r="L649">
        <v>0.60212829853596905</v>
      </c>
      <c r="M649">
        <v>-2.8860595492966001</v>
      </c>
      <c r="N649">
        <v>3.90098339489558E-3</v>
      </c>
      <c r="O649">
        <v>2.5110378226092599E-2</v>
      </c>
    </row>
    <row r="650" spans="9:16" x14ac:dyDescent="0.25">
      <c r="I650" t="s">
        <v>986</v>
      </c>
      <c r="J650">
        <v>14.559432486273099</v>
      </c>
      <c r="K650">
        <v>-1.7429705589717699</v>
      </c>
      <c r="L650">
        <v>0.79989272661805799</v>
      </c>
      <c r="M650">
        <v>-2.1790053853109002</v>
      </c>
      <c r="N650">
        <v>2.93312681567621E-2</v>
      </c>
      <c r="O650" t="s">
        <v>128</v>
      </c>
    </row>
    <row r="651" spans="9:16" x14ac:dyDescent="0.25">
      <c r="I651" t="s">
        <v>987</v>
      </c>
      <c r="J651">
        <v>40.730743601884797</v>
      </c>
      <c r="K651">
        <v>-1.7693033548397701</v>
      </c>
      <c r="L651">
        <v>0.45204237885607801</v>
      </c>
      <c r="M651">
        <v>-3.91402098032734</v>
      </c>
      <c r="N651" s="6">
        <v>9.0771743413736605E-5</v>
      </c>
      <c r="O651">
        <v>1.22129254774846E-3</v>
      </c>
    </row>
    <row r="652" spans="9:16" x14ac:dyDescent="0.25">
      <c r="I652" t="s">
        <v>988</v>
      </c>
      <c r="J652">
        <v>204.584845250135</v>
      </c>
      <c r="K652">
        <v>-1.7727279590601701</v>
      </c>
      <c r="L652">
        <v>0.19896053861902599</v>
      </c>
      <c r="M652">
        <v>-8.9099475271055208</v>
      </c>
      <c r="N652" s="6">
        <v>5.1056722240755298E-19</v>
      </c>
      <c r="O652" s="6">
        <v>9.7260528308131895E-17</v>
      </c>
      <c r="P652" s="6"/>
    </row>
    <row r="653" spans="9:16" x14ac:dyDescent="0.25">
      <c r="I653" t="s">
        <v>989</v>
      </c>
      <c r="J653">
        <v>100.223200559576</v>
      </c>
      <c r="K653">
        <v>-1.7913325724331299</v>
      </c>
      <c r="L653">
        <v>0.76987739290659796</v>
      </c>
      <c r="M653">
        <v>-2.3267764308159902</v>
      </c>
      <c r="N653">
        <v>1.9977167472060402E-2</v>
      </c>
      <c r="O653">
        <v>8.6068340799640097E-2</v>
      </c>
    </row>
    <row r="654" spans="9:16" x14ac:dyDescent="0.25">
      <c r="I654" t="s">
        <v>990</v>
      </c>
      <c r="J654">
        <v>23.465092962743601</v>
      </c>
      <c r="K654">
        <v>-1.8292558898704701</v>
      </c>
      <c r="L654">
        <v>0.66345537019149303</v>
      </c>
      <c r="M654">
        <v>-2.7571649459141301</v>
      </c>
      <c r="N654">
        <v>5.8304931971929399E-3</v>
      </c>
      <c r="O654">
        <v>3.4368470929531901E-2</v>
      </c>
    </row>
    <row r="655" spans="9:16" x14ac:dyDescent="0.25">
      <c r="I655" t="s">
        <v>991</v>
      </c>
      <c r="J655">
        <v>41.995537935791198</v>
      </c>
      <c r="K655">
        <v>-1.8348499197294801</v>
      </c>
      <c r="L655">
        <v>0.49085714831543897</v>
      </c>
      <c r="M655">
        <v>-3.7380527634698999</v>
      </c>
      <c r="N655">
        <v>1.8545103249973901E-4</v>
      </c>
      <c r="O655">
        <v>2.1916940204514601E-3</v>
      </c>
    </row>
    <row r="656" spans="9:16" x14ac:dyDescent="0.25">
      <c r="I656" t="s">
        <v>992</v>
      </c>
      <c r="J656">
        <v>31.068168609107499</v>
      </c>
      <c r="K656">
        <v>-1.8543188247879001</v>
      </c>
      <c r="L656">
        <v>0.46783800437239698</v>
      </c>
      <c r="M656">
        <v>-3.96359168656139</v>
      </c>
      <c r="N656" s="6">
        <v>7.3830489047329003E-5</v>
      </c>
      <c r="O656">
        <v>1.04620368513213E-3</v>
      </c>
    </row>
    <row r="657" spans="9:16" x14ac:dyDescent="0.25">
      <c r="I657" t="s">
        <v>993</v>
      </c>
      <c r="J657">
        <v>24.5280116170103</v>
      </c>
      <c r="K657">
        <v>-1.85665943777037</v>
      </c>
      <c r="L657">
        <v>0.69690742334258005</v>
      </c>
      <c r="M657">
        <v>-2.66414071020405</v>
      </c>
      <c r="N657">
        <v>7.71852693639605E-3</v>
      </c>
      <c r="O657">
        <v>4.2209053054511898E-2</v>
      </c>
    </row>
    <row r="658" spans="9:16" x14ac:dyDescent="0.25">
      <c r="I658" t="s">
        <v>213</v>
      </c>
      <c r="J658">
        <v>11.383887211757401</v>
      </c>
      <c r="K658">
        <v>-1.8682552223864901</v>
      </c>
      <c r="L658">
        <v>0.84699290867543198</v>
      </c>
      <c r="M658">
        <v>-2.2057507250068502</v>
      </c>
      <c r="N658">
        <v>2.74014581320015E-2</v>
      </c>
      <c r="O658" t="s">
        <v>128</v>
      </c>
    </row>
    <row r="659" spans="9:16" x14ac:dyDescent="0.25">
      <c r="I659" t="s">
        <v>273</v>
      </c>
      <c r="J659">
        <v>31.837119668175301</v>
      </c>
      <c r="K659">
        <v>-1.9027414361181401</v>
      </c>
      <c r="L659">
        <v>0.94593714795249695</v>
      </c>
      <c r="M659">
        <v>-2.01148822650286</v>
      </c>
      <c r="N659">
        <v>4.4273912672735401E-2</v>
      </c>
      <c r="O659">
        <v>0.15260518338378101</v>
      </c>
    </row>
    <row r="660" spans="9:16" x14ac:dyDescent="0.25">
      <c r="I660" t="s">
        <v>269</v>
      </c>
      <c r="J660">
        <v>10.9220037648457</v>
      </c>
      <c r="K660">
        <v>-1.90305772421053</v>
      </c>
      <c r="L660">
        <v>0.94610241665614203</v>
      </c>
      <c r="M660">
        <v>-2.0114711586263598</v>
      </c>
      <c r="N660">
        <v>4.4275713743757099E-2</v>
      </c>
      <c r="O660" t="s">
        <v>128</v>
      </c>
    </row>
    <row r="661" spans="9:16" x14ac:dyDescent="0.25">
      <c r="I661" t="s">
        <v>994</v>
      </c>
      <c r="J661">
        <v>23.235251797400601</v>
      </c>
      <c r="K661">
        <v>-1.9038547092962901</v>
      </c>
      <c r="L661">
        <v>0.63901291070040001</v>
      </c>
      <c r="M661">
        <v>-2.97936814329704</v>
      </c>
      <c r="N661">
        <v>2.88843515339406E-3</v>
      </c>
      <c r="O661">
        <v>1.9883181521038198E-2</v>
      </c>
    </row>
    <row r="662" spans="9:16" x14ac:dyDescent="0.25">
      <c r="I662" t="s">
        <v>995</v>
      </c>
      <c r="J662">
        <v>37.830609462902302</v>
      </c>
      <c r="K662">
        <v>-1.9289032697406101</v>
      </c>
      <c r="L662">
        <v>0.55915851980773001</v>
      </c>
      <c r="M662">
        <v>-3.4496537232480602</v>
      </c>
      <c r="N662">
        <v>5.6130604865582798E-4</v>
      </c>
      <c r="O662">
        <v>5.41058535878664E-3</v>
      </c>
    </row>
    <row r="663" spans="9:16" x14ac:dyDescent="0.25">
      <c r="I663" t="s">
        <v>996</v>
      </c>
      <c r="J663">
        <v>15.420999886614</v>
      </c>
      <c r="K663">
        <v>-1.9871556880091199</v>
      </c>
      <c r="L663">
        <v>0.662635153863812</v>
      </c>
      <c r="M663">
        <v>-2.9988684971240298</v>
      </c>
      <c r="N663">
        <v>2.7098424011097601E-3</v>
      </c>
      <c r="O663" t="s">
        <v>128</v>
      </c>
    </row>
    <row r="664" spans="9:16" x14ac:dyDescent="0.25">
      <c r="I664" t="s">
        <v>997</v>
      </c>
      <c r="J664">
        <v>23.757909440085001</v>
      </c>
      <c r="K664">
        <v>-2.0182820816881502</v>
      </c>
      <c r="L664">
        <v>0.55168661601983804</v>
      </c>
      <c r="M664">
        <v>-3.6583850742095598</v>
      </c>
      <c r="N664">
        <v>2.5380950761944899E-4</v>
      </c>
      <c r="O664">
        <v>2.82598086029989E-3</v>
      </c>
    </row>
    <row r="665" spans="9:16" x14ac:dyDescent="0.25">
      <c r="I665" t="s">
        <v>998</v>
      </c>
      <c r="J665">
        <v>12.367644168452999</v>
      </c>
      <c r="K665">
        <v>-2.0382370394063001</v>
      </c>
      <c r="L665">
        <v>0.84047193798402098</v>
      </c>
      <c r="M665">
        <v>-2.42511016405291</v>
      </c>
      <c r="N665">
        <v>1.53037420248595E-2</v>
      </c>
      <c r="O665" t="s">
        <v>128</v>
      </c>
    </row>
    <row r="666" spans="9:16" x14ac:dyDescent="0.25">
      <c r="I666" t="s">
        <v>254</v>
      </c>
      <c r="J666">
        <v>11.6359268734398</v>
      </c>
      <c r="K666">
        <v>-2.0575978704857198</v>
      </c>
      <c r="L666">
        <v>1.03713210240056</v>
      </c>
      <c r="M666">
        <v>-1.98393036501637</v>
      </c>
      <c r="N666">
        <v>4.7263603303820102E-2</v>
      </c>
      <c r="O666" t="s">
        <v>128</v>
      </c>
    </row>
    <row r="667" spans="9:16" x14ac:dyDescent="0.25">
      <c r="I667" t="s">
        <v>999</v>
      </c>
      <c r="J667">
        <v>16.824267188799599</v>
      </c>
      <c r="K667">
        <v>-2.1186713090503599</v>
      </c>
      <c r="L667">
        <v>0.75758108884397801</v>
      </c>
      <c r="M667">
        <v>-2.79662644731975</v>
      </c>
      <c r="N667">
        <v>5.16391997768332E-3</v>
      </c>
      <c r="O667" t="s">
        <v>128</v>
      </c>
    </row>
    <row r="668" spans="9:16" x14ac:dyDescent="0.25">
      <c r="I668" t="s">
        <v>265</v>
      </c>
      <c r="J668">
        <v>752.94749070667694</v>
      </c>
      <c r="K668">
        <v>-2.1651624308597901</v>
      </c>
      <c r="L668">
        <v>0.55804972602110003</v>
      </c>
      <c r="M668">
        <v>-3.8798736562374501</v>
      </c>
      <c r="N668">
        <v>1.0451073718716101E-4</v>
      </c>
      <c r="O668">
        <v>1.3734881034706101E-3</v>
      </c>
    </row>
    <row r="669" spans="9:16" x14ac:dyDescent="0.25">
      <c r="I669" t="s">
        <v>270</v>
      </c>
      <c r="J669">
        <v>12.3429839475163</v>
      </c>
      <c r="K669">
        <v>-2.1787638058978498</v>
      </c>
      <c r="L669">
        <v>1.07168732720389</v>
      </c>
      <c r="M669">
        <v>-2.0330218997572702</v>
      </c>
      <c r="N669">
        <v>4.2050310514816898E-2</v>
      </c>
      <c r="O669" t="s">
        <v>128</v>
      </c>
    </row>
    <row r="670" spans="9:16" x14ac:dyDescent="0.25">
      <c r="I670" t="s">
        <v>1000</v>
      </c>
      <c r="J670">
        <v>22.990983258339</v>
      </c>
      <c r="K670">
        <v>-2.2025118628466802</v>
      </c>
      <c r="L670">
        <v>0.59847822178853405</v>
      </c>
      <c r="M670">
        <v>-3.68018715244899</v>
      </c>
      <c r="N670">
        <v>2.3306283738935E-4</v>
      </c>
      <c r="O670">
        <v>2.63772293610064E-3</v>
      </c>
    </row>
    <row r="671" spans="9:16" x14ac:dyDescent="0.25">
      <c r="I671" t="s">
        <v>289</v>
      </c>
      <c r="J671">
        <v>21.499066046204099</v>
      </c>
      <c r="K671">
        <v>-2.28576638644186</v>
      </c>
      <c r="L671">
        <v>0.97325520064975002</v>
      </c>
      <c r="M671">
        <v>-2.3485786512272102</v>
      </c>
      <c r="N671">
        <v>1.88452186754062E-2</v>
      </c>
      <c r="O671">
        <v>8.2498750242278804E-2</v>
      </c>
    </row>
    <row r="672" spans="9:16" x14ac:dyDescent="0.25">
      <c r="I672" t="s">
        <v>170</v>
      </c>
      <c r="J672">
        <v>86.5834117886738</v>
      </c>
      <c r="K672">
        <v>-2.3350345089553999</v>
      </c>
      <c r="L672">
        <v>0.306143014623868</v>
      </c>
      <c r="M672">
        <v>-7.6272669876993904</v>
      </c>
      <c r="N672" s="6">
        <v>2.3978266890326901E-14</v>
      </c>
      <c r="O672" s="6">
        <v>2.6822200870342399E-12</v>
      </c>
      <c r="P672" s="6"/>
    </row>
    <row r="673" spans="9:16" x14ac:dyDescent="0.25">
      <c r="I673" t="s">
        <v>212</v>
      </c>
      <c r="J673">
        <v>270.67004486015799</v>
      </c>
      <c r="K673">
        <v>-2.3999700959461001</v>
      </c>
      <c r="L673">
        <v>0.39562997132143901</v>
      </c>
      <c r="M673">
        <v>-6.0661988977477801</v>
      </c>
      <c r="N673" s="6">
        <v>1.30972918497653E-9</v>
      </c>
      <c r="O673" s="6">
        <v>7.1184151183469906E-8</v>
      </c>
      <c r="P673" s="6"/>
    </row>
    <row r="674" spans="9:16" x14ac:dyDescent="0.25">
      <c r="I674" t="s">
        <v>226</v>
      </c>
      <c r="J674">
        <v>23.955016988561699</v>
      </c>
      <c r="K674">
        <v>-2.5047721289990101</v>
      </c>
      <c r="L674">
        <v>1.0220037099977699</v>
      </c>
      <c r="M674">
        <v>-2.45084445828916</v>
      </c>
      <c r="N674">
        <v>1.4252152472145899E-2</v>
      </c>
      <c r="O674">
        <v>6.6637366465753703E-2</v>
      </c>
    </row>
    <row r="675" spans="9:16" x14ac:dyDescent="0.25">
      <c r="I675" t="s">
        <v>176</v>
      </c>
      <c r="J675">
        <v>16.8495926546044</v>
      </c>
      <c r="K675">
        <v>-2.5184373310063002</v>
      </c>
      <c r="L675">
        <v>0.65595449701533504</v>
      </c>
      <c r="M675">
        <v>-3.8393476109478102</v>
      </c>
      <c r="N675">
        <v>1.2336166948619199E-4</v>
      </c>
      <c r="O675" t="s">
        <v>128</v>
      </c>
    </row>
    <row r="676" spans="9:16" x14ac:dyDescent="0.25">
      <c r="I676" t="s">
        <v>1001</v>
      </c>
      <c r="J676">
        <v>14.1587247079164</v>
      </c>
      <c r="K676">
        <v>-2.54323478316183</v>
      </c>
      <c r="L676">
        <v>1.1640505738659801</v>
      </c>
      <c r="M676">
        <v>-2.1848146809595801</v>
      </c>
      <c r="N676">
        <v>2.8902437178672101E-2</v>
      </c>
      <c r="O676" t="s">
        <v>128</v>
      </c>
    </row>
    <row r="677" spans="9:16" x14ac:dyDescent="0.25">
      <c r="I677" t="s">
        <v>1002</v>
      </c>
      <c r="J677">
        <v>24.679756922319498</v>
      </c>
      <c r="K677">
        <v>-2.7762157513427002</v>
      </c>
      <c r="L677">
        <v>1.0492235076085199</v>
      </c>
      <c r="M677">
        <v>-2.6459717412074402</v>
      </c>
      <c r="N677">
        <v>8.1456620923605408E-3</v>
      </c>
      <c r="O677">
        <v>4.3973776278624199E-2</v>
      </c>
    </row>
    <row r="678" spans="9:16" x14ac:dyDescent="0.25">
      <c r="I678" t="s">
        <v>231</v>
      </c>
      <c r="J678">
        <v>75.618330032488004</v>
      </c>
      <c r="K678">
        <v>-2.8270654384043699</v>
      </c>
      <c r="L678">
        <v>0.53162887688892202</v>
      </c>
      <c r="M678">
        <v>-5.3177424351895199</v>
      </c>
      <c r="N678" s="6">
        <v>1.05062647727141E-7</v>
      </c>
      <c r="O678" s="6">
        <v>3.6421717878742302E-6</v>
      </c>
      <c r="P678" s="6"/>
    </row>
    <row r="679" spans="9:16" x14ac:dyDescent="0.25">
      <c r="I679" t="s">
        <v>230</v>
      </c>
      <c r="J679">
        <v>15.2281568761376</v>
      </c>
      <c r="K679">
        <v>-2.9371195992302099</v>
      </c>
      <c r="L679">
        <v>0.84179376993614496</v>
      </c>
      <c r="M679">
        <v>-3.4891201433493602</v>
      </c>
      <c r="N679">
        <v>4.8461328308155402E-4</v>
      </c>
      <c r="O679" t="s">
        <v>128</v>
      </c>
    </row>
    <row r="680" spans="9:16" x14ac:dyDescent="0.25">
      <c r="I680" t="s">
        <v>255</v>
      </c>
      <c r="J680">
        <v>73.842576767191503</v>
      </c>
      <c r="K680">
        <v>-2.9863579019203099</v>
      </c>
      <c r="L680">
        <v>0.81937900949367604</v>
      </c>
      <c r="M680">
        <v>-3.644660001439</v>
      </c>
      <c r="N680">
        <v>2.6774552403750399E-4</v>
      </c>
      <c r="O680">
        <v>2.9588879279044099E-3</v>
      </c>
    </row>
    <row r="681" spans="9:16" x14ac:dyDescent="0.25">
      <c r="I681" t="s">
        <v>261</v>
      </c>
      <c r="J681">
        <v>17.401201080485201</v>
      </c>
      <c r="K681">
        <v>-3.43511973303197</v>
      </c>
      <c r="L681">
        <v>1.0143955624241201</v>
      </c>
      <c r="M681">
        <v>-3.38637101765605</v>
      </c>
      <c r="N681">
        <v>7.0823560666583897E-4</v>
      </c>
      <c r="O681">
        <v>6.5323360844922003E-3</v>
      </c>
    </row>
    <row r="682" spans="9:16" x14ac:dyDescent="0.25">
      <c r="I682" t="s">
        <v>1003</v>
      </c>
      <c r="J682">
        <v>12.3550018658058</v>
      </c>
      <c r="K682">
        <v>-4.8900099271810298</v>
      </c>
      <c r="L682">
        <v>1.5799688738689199</v>
      </c>
      <c r="M682">
        <v>-3.09500396372158</v>
      </c>
      <c r="N682">
        <v>1.9681026693688201E-3</v>
      </c>
      <c r="O682" t="s">
        <v>128</v>
      </c>
    </row>
    <row r="683" spans="9:16" x14ac:dyDescent="0.25">
      <c r="I683" t="s">
        <v>188</v>
      </c>
      <c r="J683">
        <v>23.161547723040499</v>
      </c>
      <c r="K683">
        <v>-5.1008909135306704</v>
      </c>
      <c r="L683">
        <v>0.88557429876600602</v>
      </c>
      <c r="M683">
        <v>-5.7599807499364504</v>
      </c>
      <c r="N683" s="6">
        <v>8.4123529478343207E-9</v>
      </c>
      <c r="O683" s="6">
        <v>3.8173035546304801E-7</v>
      </c>
      <c r="P683" s="6"/>
    </row>
    <row r="684" spans="9:16" x14ac:dyDescent="0.25">
      <c r="I684" t="s">
        <v>290</v>
      </c>
      <c r="J684">
        <v>113.926466028173</v>
      </c>
      <c r="K684">
        <v>-5.5685942522885501</v>
      </c>
      <c r="L684">
        <v>0.42998106180899398</v>
      </c>
      <c r="M684">
        <v>-12.9507895739888</v>
      </c>
      <c r="N684" s="6">
        <v>2.32549815774526E-38</v>
      </c>
      <c r="O684" s="6">
        <v>1.49141948516729E-35</v>
      </c>
      <c r="P684" s="6"/>
    </row>
    <row r="685" spans="9:16" x14ac:dyDescent="0.25">
      <c r="I685" t="s">
        <v>122</v>
      </c>
      <c r="J685">
        <v>116.81286552988</v>
      </c>
      <c r="K685">
        <v>-6.0817394506860696</v>
      </c>
      <c r="L685">
        <v>1.2805841617808</v>
      </c>
      <c r="M685">
        <v>-4.7491915269580396</v>
      </c>
      <c r="N685" s="6">
        <v>2.0423145616642899E-6</v>
      </c>
      <c r="O685" s="6">
        <v>4.89341621001506E-5</v>
      </c>
      <c r="P685" s="6"/>
    </row>
    <row r="686" spans="9:16" x14ac:dyDescent="0.25">
      <c r="I686" t="s">
        <v>126</v>
      </c>
      <c r="J686">
        <v>9.7301402445624205</v>
      </c>
      <c r="K686">
        <v>-7.0988564674523804</v>
      </c>
      <c r="L686">
        <v>1.75438682663356</v>
      </c>
      <c r="M686">
        <v>-4.0463461989589602</v>
      </c>
      <c r="N686" s="6">
        <v>5.2023277828212401E-5</v>
      </c>
      <c r="O686" t="s">
        <v>128</v>
      </c>
    </row>
    <row r="687" spans="9:16" x14ac:dyDescent="0.25">
      <c r="I687" t="s">
        <v>125</v>
      </c>
      <c r="J687">
        <v>409.33474108662801</v>
      </c>
      <c r="K687">
        <v>-9.2801873483988402</v>
      </c>
      <c r="L687">
        <v>1.71752116672989</v>
      </c>
      <c r="M687">
        <v>-5.4032448205969201</v>
      </c>
      <c r="N687" s="6">
        <v>6.5446036643429997E-8</v>
      </c>
      <c r="O687" s="6">
        <v>2.3668829793601401E-6</v>
      </c>
      <c r="P687" s="6"/>
    </row>
    <row r="688" spans="9:16" x14ac:dyDescent="0.25">
      <c r="L688" t="s">
        <v>1004</v>
      </c>
      <c r="M688" t="s">
        <v>1005</v>
      </c>
    </row>
    <row r="689" spans="11:13" x14ac:dyDescent="0.25">
      <c r="K689">
        <v>686</v>
      </c>
      <c r="L689">
        <v>462</v>
      </c>
      <c r="M689">
        <f>K689-L689</f>
        <v>224</v>
      </c>
    </row>
  </sheetData>
  <conditionalFormatting sqref="B1:B1048576 I1:I1048576">
    <cfRule type="duplicateValues" dxfId="19" priority="2"/>
  </conditionalFormatting>
  <conditionalFormatting sqref="T10">
    <cfRule type="duplicateValues" dxfId="18" priority="1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17518-2990-4A74-BB46-7CC74E84E9E2}">
  <dimension ref="A1:Q41"/>
  <sheetViews>
    <sheetView zoomScale="85" zoomScaleNormal="85" workbookViewId="0"/>
  </sheetViews>
  <sheetFormatPr defaultRowHeight="15" x14ac:dyDescent="0.25"/>
  <cols>
    <col min="8" max="8" width="14.7109375" customWidth="1"/>
  </cols>
  <sheetData>
    <row r="1" spans="1:17" x14ac:dyDescent="0.25">
      <c r="A1" t="s">
        <v>1006</v>
      </c>
      <c r="B1" t="s">
        <v>117</v>
      </c>
      <c r="C1" t="s">
        <v>118</v>
      </c>
      <c r="D1" t="s">
        <v>119</v>
      </c>
      <c r="E1" t="s">
        <v>120</v>
      </c>
      <c r="F1" t="s">
        <v>1007</v>
      </c>
      <c r="H1" t="s">
        <v>115</v>
      </c>
      <c r="I1" t="s">
        <v>117</v>
      </c>
      <c r="J1" t="s">
        <v>118</v>
      </c>
      <c r="K1" t="s">
        <v>119</v>
      </c>
      <c r="L1" t="s">
        <v>120</v>
      </c>
      <c r="M1" t="s">
        <v>293</v>
      </c>
      <c r="O1" t="s">
        <v>115</v>
      </c>
      <c r="Q1" t="s">
        <v>115</v>
      </c>
    </row>
    <row r="2" spans="1:17" x14ac:dyDescent="0.25">
      <c r="A2" t="s">
        <v>137</v>
      </c>
      <c r="B2">
        <v>1.97257268862177</v>
      </c>
      <c r="C2">
        <v>0.88436642943247401</v>
      </c>
      <c r="D2">
        <v>2.23049250058896</v>
      </c>
      <c r="E2">
        <v>2.57147647756766E-2</v>
      </c>
      <c r="F2">
        <f>E2-LOG10(E2)</f>
        <v>1.6155322087840507</v>
      </c>
      <c r="H2" t="s">
        <v>137</v>
      </c>
      <c r="I2">
        <v>-1.02615557423883</v>
      </c>
      <c r="J2">
        <v>0.196850850169771</v>
      </c>
      <c r="K2">
        <v>-5.2128582292321299</v>
      </c>
      <c r="L2" s="6">
        <v>1.85953008412814E-7</v>
      </c>
      <c r="M2" s="6">
        <v>6.0434727734164599E-6</v>
      </c>
      <c r="O2" t="s">
        <v>137</v>
      </c>
      <c r="Q2" t="s">
        <v>149</v>
      </c>
    </row>
    <row r="3" spans="1:17" x14ac:dyDescent="0.25">
      <c r="A3" t="s">
        <v>185</v>
      </c>
      <c r="B3">
        <v>1.1021801037930401</v>
      </c>
      <c r="C3">
        <v>0.44829200716057799</v>
      </c>
      <c r="D3">
        <v>2.4586209126816798</v>
      </c>
      <c r="E3">
        <v>1.3947180215165E-2</v>
      </c>
      <c r="F3">
        <f t="shared" ref="F3:F8" si="0">E3-LOG10(E3)</f>
        <v>1.8694607676435215</v>
      </c>
      <c r="H3" t="s">
        <v>185</v>
      </c>
      <c r="I3">
        <v>-1.16947011909988</v>
      </c>
      <c r="J3">
        <v>0.46068646941110802</v>
      </c>
      <c r="K3">
        <v>-2.5385380226052701</v>
      </c>
      <c r="L3">
        <v>1.1131670616353E-2</v>
      </c>
      <c r="M3">
        <v>5.5518559555046601E-2</v>
      </c>
      <c r="O3" t="s">
        <v>185</v>
      </c>
      <c r="Q3" t="s">
        <v>137</v>
      </c>
    </row>
    <row r="4" spans="1:17" x14ac:dyDescent="0.25">
      <c r="A4" t="s">
        <v>140</v>
      </c>
      <c r="B4">
        <v>1.84665628484566</v>
      </c>
      <c r="C4">
        <v>0.85928903902270704</v>
      </c>
      <c r="D4">
        <v>2.1490513680308498</v>
      </c>
      <c r="E4">
        <v>3.1630328211674302E-2</v>
      </c>
      <c r="F4">
        <f t="shared" si="0"/>
        <v>1.5315266298217336</v>
      </c>
      <c r="H4" t="s">
        <v>140</v>
      </c>
      <c r="I4">
        <v>-1.10170979811602</v>
      </c>
      <c r="J4">
        <v>0.471938097386362</v>
      </c>
      <c r="K4">
        <v>-2.3344370887143602</v>
      </c>
      <c r="L4">
        <v>1.95728466421883E-2</v>
      </c>
      <c r="M4">
        <v>8.4826945308141596E-2</v>
      </c>
      <c r="O4" t="s">
        <v>140</v>
      </c>
      <c r="Q4" t="s">
        <v>185</v>
      </c>
    </row>
    <row r="5" spans="1:17" x14ac:dyDescent="0.25">
      <c r="A5" t="s">
        <v>126</v>
      </c>
      <c r="B5">
        <v>5.3005679654710001</v>
      </c>
      <c r="C5">
        <v>1.7548755506587399</v>
      </c>
      <c r="D5">
        <v>3.0204808332313302</v>
      </c>
      <c r="E5">
        <v>2.5237368076462298E-3</v>
      </c>
      <c r="F5">
        <f t="shared" si="0"/>
        <v>2.6004796750417531</v>
      </c>
      <c r="H5" t="s">
        <v>126</v>
      </c>
      <c r="I5">
        <v>-7.0988564674523804</v>
      </c>
      <c r="J5">
        <v>1.75438682663356</v>
      </c>
      <c r="K5">
        <v>-4.0463461989589602</v>
      </c>
      <c r="L5" s="6">
        <v>5.2023277828212401E-5</v>
      </c>
      <c r="M5" t="s">
        <v>128</v>
      </c>
      <c r="O5" t="s">
        <v>126</v>
      </c>
      <c r="Q5" t="s">
        <v>157</v>
      </c>
    </row>
    <row r="6" spans="1:17" x14ac:dyDescent="0.25">
      <c r="A6" t="s">
        <v>125</v>
      </c>
      <c r="B6">
        <v>5.7933603168297596</v>
      </c>
      <c r="C6">
        <v>2.1885532513719501</v>
      </c>
      <c r="D6">
        <v>2.6471187361778998</v>
      </c>
      <c r="E6">
        <v>8.1180843542121798E-3</v>
      </c>
      <c r="F6">
        <f t="shared" si="0"/>
        <v>2.0986645246384614</v>
      </c>
      <c r="H6" t="s">
        <v>125</v>
      </c>
      <c r="I6">
        <v>-9.2801873483988402</v>
      </c>
      <c r="J6">
        <v>1.71752116672989</v>
      </c>
      <c r="K6">
        <v>-5.4032448205969201</v>
      </c>
      <c r="L6" s="6">
        <v>6.5446036643429997E-8</v>
      </c>
      <c r="M6" s="6">
        <v>2.3668829793601401E-6</v>
      </c>
      <c r="O6" t="s">
        <v>125</v>
      </c>
      <c r="Q6" t="s">
        <v>289</v>
      </c>
    </row>
    <row r="7" spans="1:17" x14ac:dyDescent="0.25">
      <c r="A7" t="s">
        <v>129</v>
      </c>
      <c r="B7">
        <v>4.0473477144748902</v>
      </c>
      <c r="C7">
        <v>1.31710446107228</v>
      </c>
      <c r="D7">
        <v>3.0729132229799601</v>
      </c>
      <c r="E7">
        <v>2.1198012024028199E-3</v>
      </c>
      <c r="F7">
        <f t="shared" si="0"/>
        <v>2.6758246670414465</v>
      </c>
      <c r="H7" t="s">
        <v>129</v>
      </c>
      <c r="I7">
        <v>-1.3558355934795201</v>
      </c>
      <c r="J7">
        <v>0.43295404516722502</v>
      </c>
      <c r="K7">
        <v>-3.1315923909564898</v>
      </c>
      <c r="L7">
        <v>1.7386107219780401E-3</v>
      </c>
      <c r="M7">
        <v>1.32373843651988E-2</v>
      </c>
      <c r="O7" t="s">
        <v>129</v>
      </c>
      <c r="Q7" t="s">
        <v>129</v>
      </c>
    </row>
    <row r="8" spans="1:17" x14ac:dyDescent="0.25">
      <c r="A8" t="s">
        <v>122</v>
      </c>
      <c r="B8">
        <v>6.6323667381861497</v>
      </c>
      <c r="C8">
        <v>2.1361762622137901</v>
      </c>
      <c r="D8">
        <v>3.1047844016920201</v>
      </c>
      <c r="E8">
        <v>1.9041776685773701E-3</v>
      </c>
      <c r="F8">
        <f t="shared" si="0"/>
        <v>2.7221967100471529</v>
      </c>
      <c r="H8" t="s">
        <v>122</v>
      </c>
      <c r="I8">
        <v>-6.0817394506860696</v>
      </c>
      <c r="J8">
        <v>1.2805841617808</v>
      </c>
      <c r="K8">
        <v>-4.7491915269580396</v>
      </c>
      <c r="L8" s="6">
        <v>2.0423145616642899E-6</v>
      </c>
      <c r="M8" s="6">
        <v>4.89341621001506E-5</v>
      </c>
      <c r="O8" t="s">
        <v>122</v>
      </c>
      <c r="Q8" t="s">
        <v>122</v>
      </c>
    </row>
    <row r="9" spans="1:17" s="10" customFormat="1" x14ac:dyDescent="0.25">
      <c r="A9" s="9" t="s">
        <v>157</v>
      </c>
      <c r="B9" s="10">
        <v>1.49734411853344</v>
      </c>
      <c r="C9" s="10">
        <v>0.63693084452381798</v>
      </c>
      <c r="D9" s="10">
        <v>2.3508739314593599</v>
      </c>
      <c r="E9" s="10">
        <v>1.87293783151871E-2</v>
      </c>
      <c r="F9" s="10">
        <v>1.7462060162503952</v>
      </c>
      <c r="H9" s="10" t="s">
        <v>157</v>
      </c>
      <c r="I9" s="10">
        <v>1.6993372949571799</v>
      </c>
      <c r="J9" s="10">
        <v>0.59971679402484201</v>
      </c>
      <c r="K9" s="10">
        <v>2.8335662964388999</v>
      </c>
      <c r="L9" s="10">
        <v>4.60317586050084E-3</v>
      </c>
      <c r="M9" s="10">
        <v>2.8587832006467501E-2</v>
      </c>
      <c r="O9" s="10" t="s">
        <v>157</v>
      </c>
      <c r="Q9" s="10" t="s">
        <v>140</v>
      </c>
    </row>
    <row r="10" spans="1:17" s="10" customFormat="1" x14ac:dyDescent="0.25">
      <c r="A10" s="10" t="s">
        <v>192</v>
      </c>
      <c r="B10" s="10">
        <v>1.0177961862679901</v>
      </c>
      <c r="C10" s="10">
        <v>0.43316382386271102</v>
      </c>
      <c r="D10" s="10">
        <v>2.34967956740214</v>
      </c>
      <c r="E10" s="10">
        <v>1.8789578635300799E-2</v>
      </c>
      <c r="F10" s="10">
        <v>1.7448725376734449</v>
      </c>
      <c r="H10" s="10" t="s">
        <v>192</v>
      </c>
      <c r="I10" s="10">
        <v>1.1021235623929899</v>
      </c>
      <c r="J10" s="10">
        <v>0.45101918376939099</v>
      </c>
      <c r="K10" s="10">
        <v>2.4436290119236102</v>
      </c>
      <c r="L10" s="10">
        <v>1.45403698519905E-2</v>
      </c>
      <c r="M10" s="10">
        <v>6.7648947487895295E-2</v>
      </c>
      <c r="O10" s="10" t="s">
        <v>192</v>
      </c>
      <c r="Q10" s="10" t="s">
        <v>126</v>
      </c>
    </row>
    <row r="11" spans="1:17" s="10" customFormat="1" x14ac:dyDescent="0.25">
      <c r="A11" s="10" t="s">
        <v>149</v>
      </c>
      <c r="B11" s="10">
        <v>1.6342714025679499</v>
      </c>
      <c r="C11" s="10">
        <v>0.587314270123803</v>
      </c>
      <c r="D11" s="10">
        <v>2.7826182432506799</v>
      </c>
      <c r="E11" s="10">
        <v>5.39222124956148E-3</v>
      </c>
      <c r="F11" s="10">
        <v>2.2736245177125887</v>
      </c>
      <c r="H11" s="10" t="s">
        <v>149</v>
      </c>
      <c r="I11" s="10">
        <v>3.50963279167205</v>
      </c>
      <c r="J11" s="10">
        <v>0.60202116110096304</v>
      </c>
      <c r="K11" s="10">
        <v>5.8297498799771601</v>
      </c>
      <c r="L11" s="11">
        <v>5.5510515751906799E-9</v>
      </c>
      <c r="M11" s="11">
        <v>2.6174828908716902E-7</v>
      </c>
      <c r="O11" s="10" t="s">
        <v>149</v>
      </c>
      <c r="Q11" s="10" t="s">
        <v>125</v>
      </c>
    </row>
    <row r="12" spans="1:17" s="10" customFormat="1" x14ac:dyDescent="0.25">
      <c r="A12" s="10" t="s">
        <v>146</v>
      </c>
      <c r="B12" s="10">
        <v>1.69895578928369</v>
      </c>
      <c r="C12" s="10">
        <v>0.73640537107744197</v>
      </c>
      <c r="D12" s="10">
        <v>2.3070931527807002</v>
      </c>
      <c r="E12" s="10">
        <v>2.1049627595557299E-2</v>
      </c>
      <c r="F12" s="10">
        <v>1.6978052107789849</v>
      </c>
      <c r="H12" s="10" t="s">
        <v>146</v>
      </c>
      <c r="I12" s="10">
        <v>1.7823575182079701</v>
      </c>
      <c r="J12" s="10">
        <v>0.44343927997176502</v>
      </c>
      <c r="K12" s="10">
        <v>4.0193947597999298</v>
      </c>
      <c r="L12" s="11">
        <v>5.8347837345703899E-5</v>
      </c>
      <c r="M12" s="10">
        <v>8.5958069719092097E-4</v>
      </c>
      <c r="O12" s="10" t="s">
        <v>146</v>
      </c>
      <c r="Q12" s="10" t="s">
        <v>146</v>
      </c>
    </row>
    <row r="13" spans="1:17" s="10" customFormat="1" x14ac:dyDescent="0.25">
      <c r="A13" s="10" t="s">
        <v>168</v>
      </c>
      <c r="B13" s="10">
        <v>1.2438206699197001</v>
      </c>
      <c r="C13" s="10">
        <v>0.62202174412239097</v>
      </c>
      <c r="D13" s="10">
        <v>1.99964178370421</v>
      </c>
      <c r="E13" s="10">
        <v>4.5538958643025797E-2</v>
      </c>
      <c r="F13" s="10">
        <v>1.3871558634301842</v>
      </c>
      <c r="H13" s="10" t="s">
        <v>168</v>
      </c>
      <c r="I13" s="10">
        <v>2.1375792298470899</v>
      </c>
      <c r="J13" s="10">
        <v>0.29966385885807401</v>
      </c>
      <c r="K13" s="10">
        <v>7.1332567030029699</v>
      </c>
      <c r="L13" s="11">
        <v>9.8021498634199599E-13</v>
      </c>
      <c r="M13" s="11">
        <v>9.1107905010724702E-11</v>
      </c>
      <c r="O13" s="10" t="s">
        <v>168</v>
      </c>
      <c r="Q13" s="10" t="s">
        <v>168</v>
      </c>
    </row>
    <row r="14" spans="1:17" s="10" customFormat="1" x14ac:dyDescent="0.25">
      <c r="A14" s="10" t="s">
        <v>162</v>
      </c>
      <c r="B14" s="10">
        <v>1.3374477575949699</v>
      </c>
      <c r="C14" s="10">
        <v>0.64752523731726996</v>
      </c>
      <c r="D14" s="10">
        <v>2.0654758772586002</v>
      </c>
      <c r="E14" s="10">
        <v>3.8877995691583497E-2</v>
      </c>
      <c r="F14" s="10">
        <v>1.4491741283911195</v>
      </c>
      <c r="H14" s="10" t="s">
        <v>162</v>
      </c>
      <c r="I14" s="10">
        <v>2.2842560809644201</v>
      </c>
      <c r="J14" s="10">
        <v>0.71426796505560997</v>
      </c>
      <c r="K14" s="10">
        <v>3.1980379811469999</v>
      </c>
      <c r="L14" s="10">
        <v>1.3836605516465701E-3</v>
      </c>
      <c r="M14" s="10">
        <v>1.11387569094896E-2</v>
      </c>
      <c r="O14" s="10" t="s">
        <v>162</v>
      </c>
      <c r="Q14" s="10" t="s">
        <v>162</v>
      </c>
    </row>
    <row r="15" spans="1:17" s="10" customFormat="1" x14ac:dyDescent="0.25">
      <c r="A15" s="10" t="s">
        <v>151</v>
      </c>
      <c r="B15" s="10">
        <v>1.6061014806106699</v>
      </c>
      <c r="C15" s="10">
        <v>0.67784237470874698</v>
      </c>
      <c r="D15" s="10">
        <v>2.3694320988722102</v>
      </c>
      <c r="E15" s="10">
        <v>1.7815426029850898E-2</v>
      </c>
      <c r="F15" s="10">
        <v>1.7670192137014422</v>
      </c>
      <c r="H15" s="10" t="s">
        <v>151</v>
      </c>
      <c r="I15" s="10">
        <v>2.4016214007982901</v>
      </c>
      <c r="J15" s="10">
        <v>1.1599466290987199</v>
      </c>
      <c r="K15" s="10">
        <v>2.0704585371004098</v>
      </c>
      <c r="L15" s="10">
        <v>3.8409424997902397E-2</v>
      </c>
      <c r="M15" s="10">
        <v>0.138027145491155</v>
      </c>
      <c r="O15" s="10" t="s">
        <v>151</v>
      </c>
      <c r="Q15" s="10" t="s">
        <v>151</v>
      </c>
    </row>
    <row r="16" spans="1:17" s="10" customFormat="1" x14ac:dyDescent="0.25">
      <c r="A16" s="10" t="s">
        <v>134</v>
      </c>
      <c r="B16" s="10">
        <v>2.3633312398383701</v>
      </c>
      <c r="C16" s="10">
        <v>1.0809608727628</v>
      </c>
      <c r="D16" s="10">
        <v>2.1863245001625198</v>
      </c>
      <c r="E16" s="10">
        <v>2.8791872908989598E-2</v>
      </c>
      <c r="F16" s="10">
        <v>1.5695219562913068</v>
      </c>
      <c r="H16" s="10" t="s">
        <v>134</v>
      </c>
      <c r="I16" s="10">
        <v>1.9728949427058999</v>
      </c>
      <c r="J16" s="10">
        <v>0.85382119989714</v>
      </c>
      <c r="K16" s="10">
        <v>2.3106652106361101</v>
      </c>
      <c r="L16" s="10">
        <v>2.0851354262082501E-2</v>
      </c>
      <c r="M16" s="10" t="s">
        <v>128</v>
      </c>
      <c r="O16" s="10" t="s">
        <v>134</v>
      </c>
      <c r="Q16" s="10" t="s">
        <v>134</v>
      </c>
    </row>
    <row r="17" spans="1:17" s="10" customFormat="1" x14ac:dyDescent="0.25">
      <c r="A17" s="10" t="s">
        <v>133</v>
      </c>
      <c r="B17" s="10">
        <v>2.43509862630675</v>
      </c>
      <c r="C17" s="10">
        <v>1.6222157157988</v>
      </c>
      <c r="D17" s="10">
        <v>1.50109421490081</v>
      </c>
      <c r="E17" s="10" t="s">
        <v>128</v>
      </c>
      <c r="F17" s="10" t="e">
        <v>#VALUE!</v>
      </c>
      <c r="H17" s="10" t="s">
        <v>133</v>
      </c>
      <c r="I17" s="10">
        <v>3.0889054838175301</v>
      </c>
      <c r="J17" s="10">
        <v>0.47445035898543297</v>
      </c>
      <c r="K17" s="10">
        <v>6.5104924578892902</v>
      </c>
      <c r="L17" s="11">
        <v>7.4904829828390297E-11</v>
      </c>
      <c r="M17" s="11">
        <v>5.24061427599356E-9</v>
      </c>
      <c r="O17" s="10" t="s">
        <v>133</v>
      </c>
      <c r="Q17" s="10" t="s">
        <v>133</v>
      </c>
    </row>
    <row r="18" spans="1:17" s="10" customFormat="1" x14ac:dyDescent="0.25">
      <c r="A18" s="10" t="s">
        <v>167</v>
      </c>
      <c r="B18" s="10">
        <v>1.2475489114276901</v>
      </c>
      <c r="C18" s="10">
        <v>0.55602776263434495</v>
      </c>
      <c r="D18" s="10">
        <v>2.2436809729015299</v>
      </c>
      <c r="E18" s="10">
        <v>2.4852935191685299E-2</v>
      </c>
      <c r="F18" s="10">
        <v>1.6294752478658154</v>
      </c>
      <c r="H18" s="10" t="s">
        <v>167</v>
      </c>
      <c r="I18" s="10">
        <v>2.4444978814328699</v>
      </c>
      <c r="J18" s="10">
        <v>0.58618038853156795</v>
      </c>
      <c r="K18" s="10">
        <v>4.1702143730132999</v>
      </c>
      <c r="L18" s="11">
        <v>3.0431324463233002E-5</v>
      </c>
      <c r="M18" s="10">
        <v>4.9367511186559996E-4</v>
      </c>
      <c r="O18" s="10" t="s">
        <v>167</v>
      </c>
      <c r="Q18" s="10" t="s">
        <v>167</v>
      </c>
    </row>
    <row r="19" spans="1:17" s="10" customFormat="1" x14ac:dyDescent="0.25">
      <c r="A19" s="10" t="s">
        <v>289</v>
      </c>
      <c r="B19" s="10">
        <v>-3.02971296430115</v>
      </c>
      <c r="C19" s="10">
        <v>0.56678793255540805</v>
      </c>
      <c r="D19" s="10">
        <v>-5.3454083798881404</v>
      </c>
      <c r="E19" s="11">
        <v>9.0213421840800301E-8</v>
      </c>
      <c r="F19" s="10">
        <v>7.0447289340710695</v>
      </c>
      <c r="H19" s="10" t="s">
        <v>289</v>
      </c>
      <c r="I19" s="10">
        <v>-2.28576638644186</v>
      </c>
      <c r="J19" s="10">
        <v>0.97325520064975002</v>
      </c>
      <c r="K19" s="10">
        <v>-2.3485786512272102</v>
      </c>
      <c r="L19" s="10">
        <v>1.88452186754062E-2</v>
      </c>
      <c r="M19" s="10">
        <v>8.2498750242278804E-2</v>
      </c>
      <c r="O19" s="10" t="s">
        <v>289</v>
      </c>
      <c r="Q19" s="10" t="s">
        <v>192</v>
      </c>
    </row>
    <row r="22" spans="1:17" x14ac:dyDescent="0.25">
      <c r="A22" s="13"/>
      <c r="B22" s="24" t="s">
        <v>1008</v>
      </c>
      <c r="C22" s="24"/>
      <c r="D22" s="13"/>
      <c r="E22" s="24" t="s">
        <v>1008</v>
      </c>
      <c r="F22" s="24"/>
    </row>
    <row r="23" spans="1:17" ht="15.75" x14ac:dyDescent="0.25">
      <c r="A23" s="16" t="s">
        <v>1009</v>
      </c>
      <c r="B23" s="14" t="s">
        <v>1010</v>
      </c>
      <c r="C23" s="15" t="s">
        <v>1011</v>
      </c>
      <c r="D23" s="16" t="s">
        <v>1012</v>
      </c>
      <c r="E23" s="14" t="s">
        <v>1010</v>
      </c>
      <c r="F23" s="15" t="s">
        <v>1011</v>
      </c>
    </row>
    <row r="24" spans="1:17" ht="15.75" x14ac:dyDescent="0.25">
      <c r="A24" s="12" t="s">
        <v>122</v>
      </c>
      <c r="B24" s="18">
        <v>6.6323667381861497</v>
      </c>
      <c r="C24" s="18">
        <v>-6.0817394506860696</v>
      </c>
      <c r="D24" s="19" t="s">
        <v>75</v>
      </c>
      <c r="E24" s="20">
        <v>-1.7958592832197748</v>
      </c>
      <c r="F24" s="19">
        <v>1.0955869079977241</v>
      </c>
    </row>
    <row r="25" spans="1:17" ht="15.75" x14ac:dyDescent="0.25">
      <c r="A25" s="12" t="s">
        <v>125</v>
      </c>
      <c r="B25" s="18">
        <v>5.7933603168297596</v>
      </c>
      <c r="C25" s="18">
        <v>-9.2801873483988402</v>
      </c>
      <c r="D25" s="19" t="s">
        <v>108</v>
      </c>
      <c r="E25" s="20">
        <v>-4.5734668618833272</v>
      </c>
      <c r="F25" s="19">
        <v>-1.5907448533151622</v>
      </c>
    </row>
    <row r="26" spans="1:17" ht="15.75" x14ac:dyDescent="0.25">
      <c r="A26" s="12" t="s">
        <v>126</v>
      </c>
      <c r="B26" s="18">
        <v>5.3005679654710001</v>
      </c>
      <c r="C26" s="18">
        <v>-7.0988564674523804</v>
      </c>
      <c r="D26" s="19" t="s">
        <v>98</v>
      </c>
      <c r="E26" s="20">
        <v>-3.2792837574788689</v>
      </c>
      <c r="F26" s="19">
        <v>-2.4900508536956893</v>
      </c>
    </row>
    <row r="27" spans="1:17" ht="15.75" x14ac:dyDescent="0.25">
      <c r="A27" s="12" t="s">
        <v>129</v>
      </c>
      <c r="B27" s="18">
        <v>4.0473477144748902</v>
      </c>
      <c r="C27" s="18">
        <v>-1.3558355934795201</v>
      </c>
      <c r="D27" s="19" t="s">
        <v>83</v>
      </c>
      <c r="E27" s="20">
        <v>-2.3364276645824775</v>
      </c>
      <c r="F27" s="19">
        <v>-4.2933589426905918</v>
      </c>
    </row>
    <row r="28" spans="1:17" ht="15.75" x14ac:dyDescent="0.25">
      <c r="A28" s="12" t="s">
        <v>137</v>
      </c>
      <c r="B28" s="18">
        <v>1.97257268862177</v>
      </c>
      <c r="C28" s="18">
        <v>-1.02615557423883</v>
      </c>
      <c r="D28" s="19" t="s">
        <v>76</v>
      </c>
      <c r="E28" s="20">
        <v>-1.8730271437422346</v>
      </c>
      <c r="F28" s="19">
        <v>-6.6438561897747244</v>
      </c>
    </row>
    <row r="29" spans="1:17" ht="15.75" x14ac:dyDescent="0.25">
      <c r="A29" s="12" t="s">
        <v>140</v>
      </c>
      <c r="B29" s="18">
        <v>1.84665628484566</v>
      </c>
      <c r="C29" s="18">
        <v>-1.10170979811602</v>
      </c>
      <c r="D29" s="18"/>
      <c r="E29" s="18"/>
      <c r="F29" s="18"/>
    </row>
    <row r="30" spans="1:17" ht="15.75" x14ac:dyDescent="0.25">
      <c r="A30" s="12" t="s">
        <v>185</v>
      </c>
      <c r="B30" s="18">
        <v>1.1021801037930401</v>
      </c>
      <c r="C30" s="18">
        <v>-1.16947011909988</v>
      </c>
      <c r="D30" s="18"/>
      <c r="E30" s="18"/>
      <c r="F30" s="18"/>
    </row>
    <row r="31" spans="1:17" ht="15.75" x14ac:dyDescent="0.25">
      <c r="A31" s="12" t="s">
        <v>133</v>
      </c>
      <c r="B31" s="18">
        <v>2.43509862630675</v>
      </c>
      <c r="C31" s="18">
        <v>3.0889054838175301</v>
      </c>
      <c r="D31" s="18"/>
      <c r="E31" s="18"/>
      <c r="F31" s="18"/>
    </row>
    <row r="32" spans="1:17" ht="15.75" x14ac:dyDescent="0.25">
      <c r="A32" s="12" t="s">
        <v>134</v>
      </c>
      <c r="B32" s="18">
        <v>2.3633312398383701</v>
      </c>
      <c r="C32" s="18">
        <v>1.9728949427058999</v>
      </c>
      <c r="D32" s="18"/>
      <c r="E32" s="18"/>
      <c r="F32" s="18"/>
    </row>
    <row r="33" spans="1:6" ht="15.75" x14ac:dyDescent="0.25">
      <c r="A33" s="12" t="s">
        <v>146</v>
      </c>
      <c r="B33" s="18">
        <v>1.69895578928369</v>
      </c>
      <c r="C33" s="18">
        <v>1.7823575182079701</v>
      </c>
      <c r="D33" s="18"/>
      <c r="E33" s="18"/>
      <c r="F33" s="18"/>
    </row>
    <row r="34" spans="1:6" ht="15.75" x14ac:dyDescent="0.25">
      <c r="A34" s="12" t="s">
        <v>149</v>
      </c>
      <c r="B34" s="18">
        <v>1.6342714025679499</v>
      </c>
      <c r="C34" s="18">
        <v>3.50963279167205</v>
      </c>
      <c r="D34" s="18"/>
      <c r="E34" s="18"/>
      <c r="F34" s="18"/>
    </row>
    <row r="35" spans="1:6" ht="15.75" x14ac:dyDescent="0.25">
      <c r="A35" s="12" t="s">
        <v>151</v>
      </c>
      <c r="B35" s="18">
        <v>1.6061014806106699</v>
      </c>
      <c r="C35" s="18">
        <v>2.4016214007982901</v>
      </c>
      <c r="D35" s="18"/>
      <c r="E35" s="18"/>
      <c r="F35" s="18"/>
    </row>
    <row r="36" spans="1:6" ht="15.75" x14ac:dyDescent="0.25">
      <c r="A36" s="12" t="s">
        <v>157</v>
      </c>
      <c r="B36" s="18">
        <v>1.49734411853344</v>
      </c>
      <c r="C36" s="18">
        <v>1.6993372949571799</v>
      </c>
      <c r="D36" s="18"/>
      <c r="E36" s="18"/>
      <c r="F36" s="18"/>
    </row>
    <row r="37" spans="1:6" ht="15.75" x14ac:dyDescent="0.25">
      <c r="A37" s="12" t="s">
        <v>162</v>
      </c>
      <c r="B37" s="18">
        <v>1.3374477575949699</v>
      </c>
      <c r="C37" s="18">
        <v>2.2842560809644201</v>
      </c>
      <c r="D37" s="18"/>
      <c r="E37" s="18"/>
      <c r="F37" s="18"/>
    </row>
    <row r="38" spans="1:6" ht="15.75" x14ac:dyDescent="0.25">
      <c r="A38" s="12" t="s">
        <v>167</v>
      </c>
      <c r="B38" s="18">
        <v>1.2475489114276901</v>
      </c>
      <c r="C38" s="18">
        <v>2.4444978814328699</v>
      </c>
      <c r="D38" s="18"/>
      <c r="E38" s="18"/>
      <c r="F38" s="18"/>
    </row>
    <row r="39" spans="1:6" ht="15.75" x14ac:dyDescent="0.25">
      <c r="A39" s="12" t="s">
        <v>168</v>
      </c>
      <c r="B39" s="18">
        <v>1.2438206699197001</v>
      </c>
      <c r="C39" s="18">
        <v>2.1375792298470899</v>
      </c>
      <c r="D39" s="18"/>
      <c r="E39" s="18"/>
      <c r="F39" s="18"/>
    </row>
    <row r="40" spans="1:6" ht="15.75" x14ac:dyDescent="0.25">
      <c r="A40" s="12" t="s">
        <v>192</v>
      </c>
      <c r="B40" s="18">
        <v>1.0177961862679901</v>
      </c>
      <c r="C40" s="18">
        <v>1.1021235623929899</v>
      </c>
      <c r="D40" s="18"/>
      <c r="E40" s="18"/>
      <c r="F40" s="18"/>
    </row>
    <row r="41" spans="1:6" ht="15.75" x14ac:dyDescent="0.25">
      <c r="A41" s="12" t="s">
        <v>289</v>
      </c>
      <c r="B41" s="18">
        <v>-3.02971296430115</v>
      </c>
      <c r="C41" s="18">
        <v>-2.28576638644186</v>
      </c>
      <c r="D41" s="18"/>
      <c r="E41" s="18"/>
      <c r="F41" s="18"/>
    </row>
  </sheetData>
  <mergeCells count="2">
    <mergeCell ref="B22:C22"/>
    <mergeCell ref="E22:F22"/>
  </mergeCells>
  <conditionalFormatting sqref="A23:A41">
    <cfRule type="duplicateValues" dxfId="17" priority="99"/>
    <cfRule type="duplicateValues" dxfId="16" priority="100"/>
  </conditionalFormatting>
  <conditionalFormatting sqref="A678:A1048576 A1:A19">
    <cfRule type="duplicateValues" dxfId="15" priority="19"/>
  </conditionalFormatting>
  <conditionalFormatting sqref="D23">
    <cfRule type="duplicateValues" dxfId="14" priority="5"/>
    <cfRule type="duplicateValues" dxfId="13" priority="6"/>
  </conditionalFormatting>
  <conditionalFormatting sqref="D24:D28">
    <cfRule type="duplicateValues" dxfId="12" priority="3"/>
    <cfRule type="duplicateValues" dxfId="11" priority="4"/>
  </conditionalFormatting>
  <conditionalFormatting sqref="H678:H1048576 A678:A1048576 H1:H19 A1:A19">
    <cfRule type="duplicateValues" dxfId="10" priority="17"/>
  </conditionalFormatting>
  <conditionalFormatting sqref="H678:H1048576 H1:H19">
    <cfRule type="duplicateValues" dxfId="9" priority="18"/>
  </conditionalFormatting>
  <conditionalFormatting sqref="O1:O19">
    <cfRule type="duplicateValues" dxfId="8" priority="92"/>
  </conditionalFormatting>
  <conditionalFormatting sqref="Q1:Q19">
    <cfRule type="duplicateValues" dxfId="7" priority="94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96" id="{67273595-A369-40BE-A445-45267D524D3C}">
            <x14:iconSet iconSet="3Triangle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B2:B19</xm:sqref>
        </x14:conditionalFormatting>
        <x14:conditionalFormatting xmlns:xm="http://schemas.microsoft.com/office/excel/2006/main">
          <x14:cfRule type="iconSet" priority="109" id="{09EA9F7A-9229-4A27-91C6-7257262B9211}">
            <x14:iconSet iconSet="3Triangle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B24:B41</xm:sqref>
        </x14:conditionalFormatting>
        <x14:conditionalFormatting xmlns:xm="http://schemas.microsoft.com/office/excel/2006/main">
          <x14:cfRule type="iconSet" priority="113" id="{311F257D-ECED-4559-A036-19E4BFFAC446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C24:C41</xm:sqref>
        </x14:conditionalFormatting>
        <x14:conditionalFormatting xmlns:xm="http://schemas.microsoft.com/office/excel/2006/main">
          <x14:cfRule type="iconSet" priority="1" id="{47F24B37-B7CF-435D-9F7D-565B9E027300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E24:E28</xm:sqref>
        </x14:conditionalFormatting>
        <x14:conditionalFormatting xmlns:xm="http://schemas.microsoft.com/office/excel/2006/main">
          <x14:cfRule type="iconSet" priority="2" id="{2EFE36C2-ACA4-4CF1-9D8E-1AF6F023976F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F24:F28</xm:sqref>
        </x14:conditionalFormatting>
        <x14:conditionalFormatting xmlns:xm="http://schemas.microsoft.com/office/excel/2006/main">
          <x14:cfRule type="iconSet" priority="98" id="{EE6D0258-0253-4572-83F7-6FCAE40EF848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I2:I1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35B06-BB2C-4BA2-9AD6-4BFCA37A15CD}">
  <dimension ref="A1:L14"/>
  <sheetViews>
    <sheetView workbookViewId="0">
      <selection activeCell="D15" sqref="D15"/>
    </sheetView>
  </sheetViews>
  <sheetFormatPr defaultRowHeight="15" x14ac:dyDescent="0.25"/>
  <sheetData>
    <row r="1" spans="1:12" x14ac:dyDescent="0.25">
      <c r="A1" s="1" t="s">
        <v>1013</v>
      </c>
      <c r="B1" s="1" t="s">
        <v>1</v>
      </c>
      <c r="C1" s="1" t="s">
        <v>367</v>
      </c>
      <c r="D1" s="1" t="s">
        <v>3</v>
      </c>
      <c r="E1" s="1" t="s">
        <v>368</v>
      </c>
      <c r="G1" s="1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1" t="s">
        <v>292</v>
      </c>
    </row>
    <row r="2" spans="1:12" x14ac:dyDescent="0.25">
      <c r="A2" s="3" t="s">
        <v>108</v>
      </c>
      <c r="B2" s="3">
        <v>0.33200000000000002</v>
      </c>
      <c r="C2" s="3">
        <f>LOG(B2,2)</f>
        <v>-1.5907448533151622</v>
      </c>
      <c r="D2" s="3">
        <v>1.64160175481745E-3</v>
      </c>
      <c r="E2" s="3">
        <f>-LOG10(D2)</f>
        <v>2.7847321923217327</v>
      </c>
      <c r="G2" s="3" t="s">
        <v>108</v>
      </c>
      <c r="H2" s="4">
        <v>4.2000000000000003E-2</v>
      </c>
      <c r="I2" s="4">
        <f>LOG(H2,2)</f>
        <v>-4.5734668618833272</v>
      </c>
      <c r="J2" s="4">
        <v>3.3627140259314799E-2</v>
      </c>
      <c r="K2" s="4">
        <f>-LOG10(J2)</f>
        <v>1.4733100646630017</v>
      </c>
      <c r="L2" s="3">
        <v>0.94439268776656804</v>
      </c>
    </row>
    <row r="3" spans="1:12" x14ac:dyDescent="0.25">
      <c r="A3" s="3" t="s">
        <v>75</v>
      </c>
      <c r="B3" s="3">
        <v>2.137</v>
      </c>
      <c r="C3" s="3">
        <f>LOG(B3,2)</f>
        <v>1.0955869079977241</v>
      </c>
      <c r="D3" s="3">
        <v>2.48421846773089E-2</v>
      </c>
      <c r="E3" s="3">
        <f>-LOG10(D3)</f>
        <v>1.6048102139874354</v>
      </c>
      <c r="G3" s="3" t="s">
        <v>75</v>
      </c>
      <c r="H3" s="4">
        <v>0.28799999999999998</v>
      </c>
      <c r="I3" s="4">
        <f>LOG(H3,2)</f>
        <v>-1.7958592832197748</v>
      </c>
      <c r="J3" s="4">
        <v>2.67054318459343E-2</v>
      </c>
      <c r="K3" s="4">
        <f>-LOG10(J3)</f>
        <v>1.5734003947856547</v>
      </c>
      <c r="L3" s="3">
        <v>0.94439268776656804</v>
      </c>
    </row>
    <row r="4" spans="1:12" x14ac:dyDescent="0.25">
      <c r="A4" s="3" t="s">
        <v>98</v>
      </c>
      <c r="B4" s="3">
        <v>0.17799999999999999</v>
      </c>
      <c r="C4" s="3">
        <f>LOG(B4,2)</f>
        <v>-2.4900508536956893</v>
      </c>
      <c r="D4" s="3">
        <v>1.78330545564418E-2</v>
      </c>
      <c r="E4" s="3">
        <f>-LOG10(D4)</f>
        <v>1.748774261794434</v>
      </c>
      <c r="G4" s="3" t="s">
        <v>98</v>
      </c>
      <c r="H4" s="4">
        <v>0.10299999999999999</v>
      </c>
      <c r="I4" s="4">
        <f>LOG(H4,2)</f>
        <v>-3.2792837574788689</v>
      </c>
      <c r="J4" s="4">
        <v>3.4360362307596502E-2</v>
      </c>
      <c r="K4" s="4">
        <f>-LOG10(J4)</f>
        <v>1.4639422654647667</v>
      </c>
      <c r="L4" s="3">
        <v>0.94439268776656804</v>
      </c>
    </row>
    <row r="5" spans="1:12" x14ac:dyDescent="0.25">
      <c r="A5" s="3" t="s">
        <v>76</v>
      </c>
      <c r="B5" s="3">
        <v>0.01</v>
      </c>
      <c r="C5" s="3">
        <f>LOG(B5,2)</f>
        <v>-6.6438561897747244</v>
      </c>
      <c r="D5" s="3">
        <v>5.4604857746577099E-4</v>
      </c>
      <c r="E5" s="3">
        <f>-LOG10(D5)</f>
        <v>3.2627687199566342</v>
      </c>
      <c r="G5" s="3" t="s">
        <v>76</v>
      </c>
      <c r="H5" s="4">
        <v>0.27300000000000002</v>
      </c>
      <c r="I5" s="4">
        <f>LOG(H5,2)</f>
        <v>-1.8730271437422346</v>
      </c>
      <c r="J5" s="4" t="s">
        <v>6</v>
      </c>
      <c r="K5" s="4" t="e">
        <f>-LOG10(J5)</f>
        <v>#VALUE!</v>
      </c>
      <c r="L5" s="3" t="s">
        <v>6</v>
      </c>
    </row>
    <row r="6" spans="1:12" x14ac:dyDescent="0.25">
      <c r="A6" s="3" t="s">
        <v>83</v>
      </c>
      <c r="B6" s="3">
        <v>5.0999999999999997E-2</v>
      </c>
      <c r="C6" s="3">
        <f>LOG(B6,2)</f>
        <v>-4.2933589426905918</v>
      </c>
      <c r="D6" s="3">
        <v>3.3854507410499102E-3</v>
      </c>
      <c r="E6" s="3">
        <f>-LOG10(D6)</f>
        <v>2.4703835008876296</v>
      </c>
      <c r="G6" s="3" t="s">
        <v>83</v>
      </c>
      <c r="H6" s="4">
        <v>0.19800000000000001</v>
      </c>
      <c r="I6" s="4">
        <f>LOG(H6,2)</f>
        <v>-2.3364276645824775</v>
      </c>
      <c r="J6" s="4">
        <v>4.29850559387875E-2</v>
      </c>
      <c r="K6" s="4">
        <f>-LOG10(J6)</f>
        <v>1.3666825037543653</v>
      </c>
      <c r="L6" s="3">
        <v>0.94439268776656804</v>
      </c>
    </row>
    <row r="8" spans="1:12" x14ac:dyDescent="0.25">
      <c r="A8" s="13"/>
      <c r="B8" s="24" t="s">
        <v>1008</v>
      </c>
      <c r="C8" s="24"/>
    </row>
    <row r="9" spans="1:12" ht="15.75" x14ac:dyDescent="0.25">
      <c r="A9" s="16" t="s">
        <v>1009</v>
      </c>
      <c r="B9" s="14" t="s">
        <v>1010</v>
      </c>
      <c r="C9" s="15" t="s">
        <v>1011</v>
      </c>
    </row>
    <row r="10" spans="1:12" x14ac:dyDescent="0.25">
      <c r="A10" s="7" t="s">
        <v>108</v>
      </c>
      <c r="B10" s="17">
        <v>-4.5734668618833272</v>
      </c>
      <c r="C10" s="7">
        <v>-1.5907448533151622</v>
      </c>
    </row>
    <row r="11" spans="1:12" x14ac:dyDescent="0.25">
      <c r="A11" s="7" t="s">
        <v>75</v>
      </c>
      <c r="B11" s="17">
        <v>-1.7958592832197748</v>
      </c>
      <c r="C11" s="7">
        <v>1.0955869079977241</v>
      </c>
    </row>
    <row r="12" spans="1:12" x14ac:dyDescent="0.25">
      <c r="A12" s="7" t="s">
        <v>98</v>
      </c>
      <c r="B12" s="17">
        <v>-3.2792837574788689</v>
      </c>
      <c r="C12" s="7">
        <v>-2.4900508536956893</v>
      </c>
    </row>
    <row r="13" spans="1:12" x14ac:dyDescent="0.25">
      <c r="A13" s="7" t="s">
        <v>76</v>
      </c>
      <c r="B13" s="17">
        <v>-1.8730271437422346</v>
      </c>
      <c r="C13" s="7">
        <v>-6.6438561897747244</v>
      </c>
    </row>
    <row r="14" spans="1:12" x14ac:dyDescent="0.25">
      <c r="A14" s="7" t="s">
        <v>83</v>
      </c>
      <c r="B14" s="17">
        <v>-2.3364276645824775</v>
      </c>
      <c r="C14" s="7">
        <v>-4.2933589426905918</v>
      </c>
    </row>
  </sheetData>
  <autoFilter ref="A1:E1" xr:uid="{9DF35B06-BB2C-4BA2-9AD6-4BFCA37A15CD}">
    <sortState xmlns:xlrd2="http://schemas.microsoft.com/office/spreadsheetml/2017/richdata2" ref="A2:E6">
      <sortCondition ref="A1"/>
    </sortState>
  </autoFilter>
  <mergeCells count="1">
    <mergeCell ref="B8:C8"/>
  </mergeCells>
  <conditionalFormatting sqref="A1:A6">
    <cfRule type="duplicateValues" dxfId="6" priority="10"/>
  </conditionalFormatting>
  <conditionalFormatting sqref="A9">
    <cfRule type="duplicateValues" dxfId="5" priority="5"/>
    <cfRule type="duplicateValues" dxfId="4" priority="6"/>
  </conditionalFormatting>
  <conditionalFormatting sqref="A10:A14">
    <cfRule type="duplicateValues" dxfId="3" priority="3"/>
    <cfRule type="duplicateValues" dxfId="2" priority="4"/>
  </conditionalFormatting>
  <conditionalFormatting sqref="G1:G6">
    <cfRule type="duplicateValues" dxfId="1" priority="15"/>
  </conditionalFormatting>
  <conditionalFormatting sqref="G74:G1048576 A1:A6 G1:G6 A109:A1048576">
    <cfRule type="duplicateValues" dxfId="0" priority="8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4C02331F-DCE6-43CB-9AD2-00995A829188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B10:B14</xm:sqref>
        </x14:conditionalFormatting>
        <x14:conditionalFormatting xmlns:xm="http://schemas.microsoft.com/office/excel/2006/main">
          <x14:cfRule type="iconSet" priority="7" id="{9CDE9F99-D26C-4546-83F8-638F7453F142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C2:C6 I2:I6</xm:sqref>
        </x14:conditionalFormatting>
        <x14:conditionalFormatting xmlns:xm="http://schemas.microsoft.com/office/excel/2006/main">
          <x14:cfRule type="iconSet" priority="2" id="{7EB60D5A-299F-4E04-8ACC-0E6F26980EB1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C10:C1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emale 0.05</vt:lpstr>
      <vt:lpstr>Male 0.05</vt:lpstr>
      <vt:lpstr>Female vs male RNAseq</vt:lpstr>
      <vt:lpstr>Female vs male mass spec</vt:lpstr>
    </vt:vector>
  </TitlesOfParts>
  <Manager/>
  <Company>Macquarie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anne Jung</dc:creator>
  <cp:keywords/>
  <dc:description/>
  <cp:lastModifiedBy>Mitchell Cummins</cp:lastModifiedBy>
  <cp:revision/>
  <dcterms:created xsi:type="dcterms:W3CDTF">2024-07-01T10:57:50Z</dcterms:created>
  <dcterms:modified xsi:type="dcterms:W3CDTF">2026-01-24T09:29:28Z</dcterms:modified>
  <cp:category/>
  <cp:contentStatus/>
</cp:coreProperties>
</file>